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https://d.docs.live.net/881e8319fbeb35f4/PDF/Eigenes/Zumkeller-etal-2023-Comms-Biol-Haplopteris-supplementaries/"/>
    </mc:Choice>
  </mc:AlternateContent>
  <xr:revisionPtr revIDLastSave="3" documentId="8_{9D909A0B-430A-4AA0-A0D1-C410B95DB64F}" xr6:coauthVersionLast="47" xr6:coauthVersionMax="47" xr10:uidLastSave="{3B3D441A-8795-4522-BABE-169BD39221B9}"/>
  <bookViews>
    <workbookView xWindow="-108" yWindow="-108" windowWidth="23256" windowHeight="12456" xr2:uid="{00000000-000D-0000-FFFF-FFFF00000000}"/>
  </bookViews>
  <sheets>
    <sheet name="cp and xeno inserts" sheetId="1" r:id="rId1"/>
  </sheets>
  <definedNames>
    <definedName name="_xlnm._FilterDatabase" localSheetId="0" hidden="1">'cp and xeno inserts'!$A$10:$L$3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4" i="1" l="1"/>
  <c r="C344" i="1"/>
  <c r="D343" i="1"/>
  <c r="C343" i="1"/>
  <c r="D342" i="1"/>
  <c r="C342" i="1"/>
  <c r="D341" i="1"/>
  <c r="C341" i="1"/>
  <c r="D340" i="1"/>
  <c r="C340" i="1"/>
  <c r="D339" i="1"/>
  <c r="C339" i="1"/>
  <c r="D338" i="1"/>
  <c r="C338" i="1"/>
  <c r="D337" i="1"/>
  <c r="C337" i="1"/>
  <c r="D336" i="1"/>
  <c r="C336" i="1"/>
  <c r="D335" i="1"/>
  <c r="C335" i="1"/>
  <c r="D334" i="1"/>
  <c r="C334" i="1"/>
  <c r="D333" i="1"/>
  <c r="C333" i="1"/>
  <c r="D332" i="1"/>
  <c r="C332" i="1"/>
  <c r="D331" i="1"/>
  <c r="C331" i="1"/>
  <c r="D330" i="1"/>
  <c r="C330" i="1"/>
  <c r="D329" i="1"/>
  <c r="C329" i="1"/>
  <c r="D328" i="1"/>
  <c r="C328" i="1"/>
  <c r="C327" i="1"/>
  <c r="D326" i="1"/>
  <c r="C326" i="1"/>
  <c r="D325" i="1"/>
  <c r="C325" i="1"/>
  <c r="D324" i="1"/>
  <c r="C324" i="1"/>
  <c r="D323" i="1"/>
  <c r="C323" i="1"/>
  <c r="D322" i="1"/>
  <c r="C322" i="1"/>
  <c r="D321" i="1"/>
  <c r="C321" i="1"/>
  <c r="D320" i="1"/>
  <c r="C320" i="1"/>
  <c r="D319" i="1"/>
  <c r="C319" i="1"/>
  <c r="D318" i="1"/>
  <c r="C318" i="1"/>
  <c r="D317" i="1"/>
  <c r="C317" i="1"/>
  <c r="C316" i="1"/>
  <c r="D315" i="1"/>
  <c r="D314" i="1"/>
  <c r="C314" i="1"/>
  <c r="D313" i="1"/>
  <c r="C313" i="1"/>
  <c r="D312" i="1"/>
  <c r="C312" i="1"/>
  <c r="D311" i="1"/>
  <c r="C311" i="1"/>
  <c r="D310" i="1"/>
  <c r="C310" i="1"/>
  <c r="D309" i="1"/>
  <c r="C309" i="1"/>
  <c r="D308" i="1"/>
  <c r="C308" i="1"/>
  <c r="D307" i="1"/>
  <c r="C307" i="1"/>
  <c r="D305" i="1"/>
  <c r="C305" i="1"/>
  <c r="D304" i="1"/>
  <c r="C304" i="1"/>
  <c r="D302" i="1"/>
  <c r="C302" i="1"/>
  <c r="D301" i="1"/>
  <c r="C301" i="1"/>
  <c r="D300" i="1"/>
  <c r="C300" i="1"/>
  <c r="D299" i="1"/>
  <c r="D298" i="1"/>
  <c r="C298" i="1"/>
  <c r="D297" i="1"/>
  <c r="C297" i="1"/>
  <c r="D296" i="1"/>
  <c r="C296" i="1"/>
  <c r="D295" i="1"/>
  <c r="C295" i="1"/>
  <c r="D294" i="1"/>
  <c r="C294" i="1"/>
  <c r="D293" i="1"/>
  <c r="C293" i="1"/>
  <c r="D292" i="1"/>
  <c r="C292" i="1"/>
  <c r="D291" i="1"/>
  <c r="C291" i="1"/>
  <c r="D290" i="1"/>
  <c r="C290" i="1"/>
  <c r="C289" i="1"/>
  <c r="D288" i="1"/>
  <c r="C288" i="1"/>
  <c r="D287" i="1"/>
  <c r="C287" i="1"/>
  <c r="D286" i="1"/>
  <c r="C286" i="1"/>
  <c r="D285" i="1"/>
  <c r="C285" i="1"/>
  <c r="D284" i="1"/>
  <c r="C284" i="1"/>
  <c r="D283" i="1"/>
  <c r="C283" i="1"/>
  <c r="D282" i="1"/>
  <c r="C282" i="1"/>
  <c r="D281" i="1"/>
  <c r="C281" i="1"/>
  <c r="D280" i="1"/>
  <c r="C280" i="1"/>
  <c r="D279" i="1"/>
  <c r="C279" i="1"/>
  <c r="D278" i="1"/>
  <c r="C278" i="1"/>
  <c r="D277" i="1"/>
  <c r="C277" i="1"/>
  <c r="D276" i="1"/>
  <c r="C276" i="1"/>
  <c r="C275" i="1"/>
  <c r="D274" i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D205" i="1"/>
  <c r="C205" i="1"/>
  <c r="D204" i="1"/>
  <c r="C204" i="1"/>
  <c r="D203" i="1"/>
  <c r="D202" i="1"/>
  <c r="C202" i="1"/>
  <c r="D201" i="1"/>
  <c r="C201" i="1"/>
  <c r="D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C145" i="1"/>
  <c r="D143" i="1"/>
  <c r="C143" i="1"/>
  <c r="D142" i="1"/>
  <c r="C142" i="1"/>
  <c r="D141" i="1"/>
  <c r="C141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5" i="1"/>
  <c r="C85" i="1"/>
  <c r="D84" i="1"/>
  <c r="C84" i="1"/>
  <c r="D83" i="1"/>
  <c r="C83" i="1"/>
  <c r="D82" i="1"/>
  <c r="C82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C63" i="1"/>
  <c r="D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D38" i="1"/>
  <c r="C38" i="1"/>
  <c r="D37" i="1"/>
  <c r="C37" i="1"/>
  <c r="D36" i="1"/>
  <c r="C36" i="1"/>
  <c r="D35" i="1"/>
  <c r="C35" i="1"/>
  <c r="D34" i="1"/>
  <c r="D33" i="1"/>
  <c r="C33" i="1"/>
  <c r="D32" i="1"/>
  <c r="C32" i="1"/>
  <c r="D31" i="1"/>
  <c r="C31" i="1"/>
  <c r="D30" i="1"/>
  <c r="D29" i="1"/>
  <c r="C29" i="1"/>
  <c r="D28" i="1"/>
  <c r="D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C11" i="1"/>
</calcChain>
</file>

<file path=xl/sharedStrings.xml><?xml version="1.0" encoding="utf-8"?>
<sst xmlns="http://schemas.openxmlformats.org/spreadsheetml/2006/main" count="995" uniqueCount="517">
  <si>
    <t>Con</t>
  </si>
  <si>
    <t>feature</t>
  </si>
  <si>
    <t>size</t>
  </si>
  <si>
    <t>dist</t>
  </si>
  <si>
    <t>from</t>
  </si>
  <si>
    <t>to</t>
  </si>
  <si>
    <t>chr</t>
  </si>
  <si>
    <t>Homology</t>
  </si>
  <si>
    <t>top sim. in</t>
  </si>
  <si>
    <t>%id</t>
  </si>
  <si>
    <t>%sim</t>
  </si>
  <si>
    <t>Remarks</t>
  </si>
  <si>
    <t>A</t>
  </si>
  <si>
    <t>R9170</t>
  </si>
  <si>
    <t>1st copy at end of contig A</t>
  </si>
  <si>
    <t>R9170-1&gt;&gt;rB1</t>
  </si>
  <si>
    <t>R9170-2&gt;&gt;A1</t>
  </si>
  <si>
    <t>R203</t>
  </si>
  <si>
    <t>corrected</t>
  </si>
  <si>
    <t>rA3&gt;&gt;rF2</t>
  </si>
  <si>
    <t>x462</t>
  </si>
  <si>
    <t>&lt;  COX15-ctaA, fragments</t>
  </si>
  <si>
    <t>Rickettsia spp.</t>
  </si>
  <si>
    <t>overlapping annotation eror x379</t>
  </si>
  <si>
    <t>x984</t>
  </si>
  <si>
    <t>&lt; Polyprenyl synthase family protein, full CDS</t>
  </si>
  <si>
    <t>x327</t>
  </si>
  <si>
    <t>&lt; VirB4 secretion protein, fragment</t>
  </si>
  <si>
    <t>x1464</t>
  </si>
  <si>
    <t>&gt; FtsK DNA translocase, full CDS</t>
  </si>
  <si>
    <t>x185</t>
  </si>
  <si>
    <t>no protein similarity?</t>
  </si>
  <si>
    <t>x1269</t>
  </si>
  <si>
    <t>&gt; NuoF, full CDS</t>
  </si>
  <si>
    <t>cp455</t>
  </si>
  <si>
    <t>rrnL (IR)</t>
  </si>
  <si>
    <t>Antrophyum</t>
  </si>
  <si>
    <t>rrnL not annotated</t>
  </si>
  <si>
    <t>cp97</t>
  </si>
  <si>
    <t>chlB</t>
  </si>
  <si>
    <t>Haplopteris</t>
  </si>
  <si>
    <t>ms (gaaaa)7</t>
  </si>
  <si>
    <t>mis-annotated end</t>
  </si>
  <si>
    <t>cp103</t>
  </si>
  <si>
    <t>psaA</t>
  </si>
  <si>
    <t>Asplenium</t>
  </si>
  <si>
    <t>psaA not annotated</t>
  </si>
  <si>
    <t>tatC</t>
  </si>
  <si>
    <t>ms (T)10</t>
  </si>
  <si>
    <t>R6899-1</t>
  </si>
  <si>
    <t>rA4&gt;&gt;rK1</t>
  </si>
  <si>
    <t>cp1693</t>
  </si>
  <si>
    <t>ndhC-ndhK-ndhJ</t>
  </si>
  <si>
    <t>trnR-UCG(cm)-1&lt;</t>
  </si>
  <si>
    <t>checked, 1st copy</t>
  </si>
  <si>
    <t>cp114</t>
  </si>
  <si>
    <t>psbA</t>
  </si>
  <si>
    <t>Neolepisorus</t>
  </si>
  <si>
    <t>psbA not annotated</t>
  </si>
  <si>
    <t>ms (CCTCT)16</t>
  </si>
  <si>
    <t>trnY-GUA-1</t>
  </si>
  <si>
    <t>cp555</t>
  </si>
  <si>
    <t>IR</t>
  </si>
  <si>
    <t>Pteris</t>
  </si>
  <si>
    <t>IR not annotated</t>
  </si>
  <si>
    <t>cp275</t>
  </si>
  <si>
    <t>Jamesonia</t>
  </si>
  <si>
    <t>IR not annotated. Recheck May rather be cp305</t>
  </si>
  <si>
    <t>cp1301</t>
  </si>
  <si>
    <t>rrnL-rrn4.5-rrn5</t>
  </si>
  <si>
    <t>Tricky. Extended 30599 with e.g. Pteris</t>
  </si>
  <si>
    <t>ms (CT)7</t>
  </si>
  <si>
    <t>x1292</t>
  </si>
  <si>
    <t>&gt; Serine tRNA ligase, pseudo</t>
  </si>
  <si>
    <t>Caedimonas spp.</t>
  </si>
  <si>
    <t>similar to x1850</t>
  </si>
  <si>
    <t>rA5&gt;&gt;rL1</t>
  </si>
  <si>
    <t>cp375</t>
  </si>
  <si>
    <t>rrnL-rrn4.5 (IR)</t>
  </si>
  <si>
    <t>Vaginularia</t>
  </si>
  <si>
    <t>cp69</t>
  </si>
  <si>
    <t>rpoC1</t>
  </si>
  <si>
    <t>cp98</t>
  </si>
  <si>
    <t>cp314</t>
  </si>
  <si>
    <t>psbB</t>
  </si>
  <si>
    <t>R114</t>
  </si>
  <si>
    <t>cp397</t>
  </si>
  <si>
    <t>Histiopteris</t>
  </si>
  <si>
    <t>rA2&gt;&gt;R9170-2</t>
  </si>
  <si>
    <t>rrnS</t>
  </si>
  <si>
    <t>rrn5</t>
  </si>
  <si>
    <t>cp247</t>
  </si>
  <si>
    <t>rrnL, 5' part</t>
  </si>
  <si>
    <t>cp327</t>
  </si>
  <si>
    <t>psbD</t>
  </si>
  <si>
    <t>trnMi-CAU</t>
  </si>
  <si>
    <t>checked. Should be trnMi-CAU in figures</t>
  </si>
  <si>
    <t>cp272</t>
  </si>
  <si>
    <t>Adiantum</t>
  </si>
  <si>
    <t>erroneously fused into cp551</t>
  </si>
  <si>
    <t>cp297</t>
  </si>
  <si>
    <t>rbcL</t>
  </si>
  <si>
    <t>end of contig A</t>
  </si>
  <si>
    <t>B</t>
  </si>
  <si>
    <t>start of contig B</t>
  </si>
  <si>
    <t>rB1&gt;&gt;R9170</t>
  </si>
  <si>
    <t>rB5&gt;&gt;rG2</t>
  </si>
  <si>
    <t>R180-1</t>
  </si>
  <si>
    <t>cp157</t>
  </si>
  <si>
    <t>rpl16</t>
  </si>
  <si>
    <t>R137-1</t>
  </si>
  <si>
    <t>nad9&lt;</t>
  </si>
  <si>
    <t>x1749</t>
  </si>
  <si>
    <t>Bact-ORF1 RNA pol</t>
  </si>
  <si>
    <t xml:space="preserve">bacterial  Magnetovibrio sp. </t>
  </si>
  <si>
    <t>delete Picea glauca in annotation</t>
  </si>
  <si>
    <t>x1912</t>
  </si>
  <si>
    <t>Bact-ORF2 DNA pol</t>
  </si>
  <si>
    <t>bacterial Zoogloea sp</t>
  </si>
  <si>
    <t>nad1&lt;</t>
  </si>
  <si>
    <t>x888</t>
  </si>
  <si>
    <t>OMBB</t>
  </si>
  <si>
    <t>no annotation</t>
  </si>
  <si>
    <t>R180-2</t>
  </si>
  <si>
    <t>x1623</t>
  </si>
  <si>
    <t>HscA ,RmuC , pseudo</t>
  </si>
  <si>
    <t>duplicated internal annotations to be deleted</t>
  </si>
  <si>
    <t>cp232a</t>
  </si>
  <si>
    <t>morffo 1 fragment</t>
  </si>
  <si>
    <t>cp2126</t>
  </si>
  <si>
    <t>morffo</t>
  </si>
  <si>
    <t>erroneous internal annotation x1483!?</t>
  </si>
  <si>
    <t>cp291</t>
  </si>
  <si>
    <t>cp51</t>
  </si>
  <si>
    <t>ms (GGAAA)6</t>
  </si>
  <si>
    <t>R513-1</t>
  </si>
  <si>
    <t>x384</t>
  </si>
  <si>
    <t>orf</t>
  </si>
  <si>
    <t>Corynebacterium spp.</t>
  </si>
  <si>
    <t>Much bigger when next to R513</t>
  </si>
  <si>
    <t>R232-1</t>
  </si>
  <si>
    <t>pseudo atp1</t>
  </si>
  <si>
    <t>ms (C)14</t>
  </si>
  <si>
    <t>cp2442</t>
  </si>
  <si>
    <t>chlN-chlL-trnN</t>
  </si>
  <si>
    <t>trnN-GUU(cp)&lt;</t>
  </si>
  <si>
    <t>rB3&gt;&gt;rJ2</t>
  </si>
  <si>
    <t>R309</t>
  </si>
  <si>
    <t>cp420</t>
  </si>
  <si>
    <t>ndhH</t>
  </si>
  <si>
    <t>R407-1</t>
  </si>
  <si>
    <t>cp284</t>
  </si>
  <si>
    <t>trnD-GUC&lt;</t>
  </si>
  <si>
    <t>checked</t>
  </si>
  <si>
    <t>trnH-GUG-1&lt;</t>
  </si>
  <si>
    <t>trnL-UAA-1&lt;</t>
  </si>
  <si>
    <t>R239</t>
  </si>
  <si>
    <t>cp241</t>
  </si>
  <si>
    <t>rrnS (IR)</t>
  </si>
  <si>
    <t>Brainea</t>
  </si>
  <si>
    <t>Rather 231</t>
  </si>
  <si>
    <t>cp50</t>
  </si>
  <si>
    <t>Acrostichum</t>
  </si>
  <si>
    <t>rB4&gt;&gt;rC2</t>
  </si>
  <si>
    <t>cp55</t>
  </si>
  <si>
    <t>cp232b</t>
  </si>
  <si>
    <t>psbI-trnS-gcu</t>
  </si>
  <si>
    <t>trnS-GCU(cp)&lt;</t>
  </si>
  <si>
    <t>trnK-UUU&gt;</t>
  </si>
  <si>
    <t>trnY-GUA-2&gt;</t>
  </si>
  <si>
    <t>checked, 2nd copy</t>
  </si>
  <si>
    <t>pseudo nad5</t>
  </si>
  <si>
    <t>cp265</t>
  </si>
  <si>
    <t>atpE-trnM</t>
  </si>
  <si>
    <t>trnMe-CAU(cp)</t>
  </si>
  <si>
    <t>should read trnMe in figure</t>
  </si>
  <si>
    <t>rps14&gt;</t>
  </si>
  <si>
    <t>trnC-GCA&gt;</t>
  </si>
  <si>
    <t>trnH-GUG-2&lt;</t>
  </si>
  <si>
    <t>checked, 2nd copy. But NOT chloroplast. Mis-colored in figure 3</t>
  </si>
  <si>
    <t>ms (CCCTT)17</t>
  </si>
  <si>
    <t>trnL-UAA-2&lt;</t>
  </si>
  <si>
    <t>trnA-UGC-1&gt;</t>
  </si>
  <si>
    <t>cp68</t>
  </si>
  <si>
    <t>Sphaeropteris</t>
  </si>
  <si>
    <t>cp1063</t>
  </si>
  <si>
    <t>rpoA-rps11-rpl36</t>
  </si>
  <si>
    <t>rB2&gt;&gt;rC1</t>
  </si>
  <si>
    <t xml:space="preserve">end of contig B </t>
  </si>
  <si>
    <t>start of contig C</t>
  </si>
  <si>
    <t>C</t>
  </si>
  <si>
    <t>rC1&gt;&gt;</t>
  </si>
  <si>
    <t>cp3288</t>
  </si>
  <si>
    <t>petA-psbJ-psbL-psbF-psbE-petL-petG</t>
  </si>
  <si>
    <t>rC3&gt;&gt;rL2</t>
  </si>
  <si>
    <t>cp282</t>
  </si>
  <si>
    <t>atpA</t>
  </si>
  <si>
    <t>trnN-GUU(cm)&gt;</t>
  </si>
  <si>
    <t>checked, wrong color in figure</t>
  </si>
  <si>
    <t>x817</t>
  </si>
  <si>
    <t>radA -like homolog, CvpA, fragment</t>
  </si>
  <si>
    <t>has two other x annotations overlapping</t>
  </si>
  <si>
    <t>rC4&gt;&gt;rI2</t>
  </si>
  <si>
    <t>nad2&lt;</t>
  </si>
  <si>
    <t>sdh3&lt;</t>
  </si>
  <si>
    <t>trnG-UCC&lt;</t>
  </si>
  <si>
    <t>142519..143344 colinear with Asplenium mtDNA entry AM600641.</t>
  </si>
  <si>
    <t>R141</t>
  </si>
  <si>
    <t>Note: Is 141 bp in size!</t>
  </si>
  <si>
    <t>pseudo rps19</t>
  </si>
  <si>
    <t>rpl2&lt;</t>
  </si>
  <si>
    <t>trnG-GCC&lt;</t>
  </si>
  <si>
    <t>Rather 146640..146711 forward !?</t>
  </si>
  <si>
    <t>trnW-CCA&lt;</t>
  </si>
  <si>
    <t>Rather 146939..147011 !?</t>
  </si>
  <si>
    <t>cp407</t>
  </si>
  <si>
    <t>psudo-rps4</t>
  </si>
  <si>
    <t>ms (AT)9</t>
  </si>
  <si>
    <t>pseudo-atp1</t>
  </si>
  <si>
    <t>R232-2</t>
  </si>
  <si>
    <t>cp1645</t>
  </si>
  <si>
    <t>trnL-uaa-trnF-gaa</t>
  </si>
  <si>
    <t>ms (A)11</t>
  </si>
  <si>
    <t>trnF-GAA(cp)</t>
  </si>
  <si>
    <t>checked. Nonsense annotation PSX. Not for F but for L!</t>
  </si>
  <si>
    <t>atp4&gt;</t>
  </si>
  <si>
    <t>trnR-UCG(cm)-2&gt;</t>
  </si>
  <si>
    <t>cp142</t>
  </si>
  <si>
    <t>rps19</t>
  </si>
  <si>
    <t>cp1035</t>
  </si>
  <si>
    <t>cp134</t>
  </si>
  <si>
    <t xml:space="preserve">is actually truncated version of cp420 </t>
  </si>
  <si>
    <t>pseudo-nad9</t>
  </si>
  <si>
    <t>also pseudo-rpl2 end at nad9 end</t>
  </si>
  <si>
    <t>cp1105</t>
  </si>
  <si>
    <t>morffo1</t>
  </si>
  <si>
    <t>R513-2</t>
  </si>
  <si>
    <t>cp135</t>
  </si>
  <si>
    <t>Vittaria</t>
  </si>
  <si>
    <t>cp85</t>
  </si>
  <si>
    <t>rpoB</t>
  </si>
  <si>
    <t>cp792</t>
  </si>
  <si>
    <t>psaB</t>
  </si>
  <si>
    <t>nad3&gt;</t>
  </si>
  <si>
    <t>cob&gt;</t>
  </si>
  <si>
    <t>rC5&gt;&gt;rE1</t>
  </si>
  <si>
    <t>nad7&lt;</t>
  </si>
  <si>
    <t>cp213</t>
  </si>
  <si>
    <t>cp412</t>
  </si>
  <si>
    <t>only 200 bp, together with cp213= 412!</t>
  </si>
  <si>
    <t>rC2&gt;&gt;rB4</t>
  </si>
  <si>
    <t>end of contig C</t>
  </si>
  <si>
    <t>D</t>
  </si>
  <si>
    <t>start of contig D</t>
  </si>
  <si>
    <t>rD1&gt;&gt;R9170-1</t>
  </si>
  <si>
    <t>rD3&gt;&gt;rK2</t>
  </si>
  <si>
    <t>cp219</t>
  </si>
  <si>
    <t>trnP-UGG</t>
  </si>
  <si>
    <t>trnP-UGG(cp)</t>
  </si>
  <si>
    <t>cp224</t>
  </si>
  <si>
    <t>ycf2 (IR)</t>
  </si>
  <si>
    <t>x394</t>
  </si>
  <si>
    <t>x923</t>
  </si>
  <si>
    <t>lytic transglycolase with SLT domain, fragment</t>
  </si>
  <si>
    <t>cp131</t>
  </si>
  <si>
    <t>cp273</t>
  </si>
  <si>
    <t>Dicranopteris</t>
  </si>
  <si>
    <t>rps1&gt;</t>
  </si>
  <si>
    <t>cp294</t>
  </si>
  <si>
    <t>trnA-UGC (IR)</t>
  </si>
  <si>
    <t>R180</t>
  </si>
  <si>
    <t>trnL-UAG&gt;</t>
  </si>
  <si>
    <t>trnS-UGA&gt;</t>
  </si>
  <si>
    <t>ms(gcaa)68</t>
  </si>
  <si>
    <t>trnV-UAC&gt;</t>
  </si>
  <si>
    <t>trnE-UUC&gt;</t>
  </si>
  <si>
    <t>trnP-UGG&gt;</t>
  </si>
  <si>
    <t>cp280</t>
  </si>
  <si>
    <t>Myriopteris</t>
  </si>
  <si>
    <t>New, not annotated. Also Cheilanthes, strikingly less similar in other genera, also in Dryopteris mtDNA 97511..97859</t>
  </si>
  <si>
    <t>trnQ-UUG&gt;</t>
  </si>
  <si>
    <t>ms (G)14</t>
  </si>
  <si>
    <t>trnI-CAU&gt;</t>
  </si>
  <si>
    <t>trnR-UCU&lt;</t>
  </si>
  <si>
    <t>Converted type. UCU in figure. Double check! SZ: It is true, 92% 54/62 identity with Candidatus Ishikawaella capsulata (gamma-proteobacteria)</t>
  </si>
  <si>
    <t>cp370</t>
  </si>
  <si>
    <t>rrnL-trnA-ugc (IR)</t>
  </si>
  <si>
    <t>cp566</t>
  </si>
  <si>
    <t>R407-2</t>
  </si>
  <si>
    <t>cp436</t>
  </si>
  <si>
    <t>Cheilanthes</t>
  </si>
  <si>
    <t>trnR-UCG(cm)-3&lt;</t>
  </si>
  <si>
    <t>trnS-GGA(cp)</t>
  </si>
  <si>
    <t>cp153</t>
  </si>
  <si>
    <t>trnI-GAU (IR)</t>
  </si>
  <si>
    <t>Scoliosorus</t>
  </si>
  <si>
    <t>trnS-GCU&lt;</t>
  </si>
  <si>
    <t>cp485</t>
  </si>
  <si>
    <t>psaB-psaA</t>
  </si>
  <si>
    <t>Cryptogramma</t>
  </si>
  <si>
    <t>ms (GCAA)34(AAGC)34</t>
  </si>
  <si>
    <t>rD6&gt;&gt;rH1</t>
  </si>
  <si>
    <t>R295-1</t>
  </si>
  <si>
    <t>ms (GGAA)5</t>
  </si>
  <si>
    <t>cp202</t>
  </si>
  <si>
    <t>matK</t>
  </si>
  <si>
    <t>not yet annotated</t>
  </si>
  <si>
    <t>cp145</t>
  </si>
  <si>
    <t>Lygodium</t>
  </si>
  <si>
    <t>trnA-UGC-2&gt;</t>
  </si>
  <si>
    <t>rD5&gt;&gt;rI2</t>
  </si>
  <si>
    <t>rps2</t>
  </si>
  <si>
    <t>rD4&gt;&gt;rH2</t>
  </si>
  <si>
    <t>R141-1</t>
  </si>
  <si>
    <t>sdh4&gt;</t>
  </si>
  <si>
    <t>nad6&lt;</t>
  </si>
  <si>
    <t>cox3&gt;</t>
  </si>
  <si>
    <t>rps12&lt;</t>
  </si>
  <si>
    <t>k</t>
  </si>
  <si>
    <t>rD2&gt;&gt;rF3</t>
  </si>
  <si>
    <t>end of contig D</t>
  </si>
  <si>
    <t>E</t>
  </si>
  <si>
    <t>start of contig E</t>
  </si>
  <si>
    <t>rE1&gt;&gt;rC1</t>
  </si>
  <si>
    <t>x2170</t>
  </si>
  <si>
    <t>XpsD, prepilin peptidase, pseudo</t>
  </si>
  <si>
    <t>nad4L&lt;</t>
  </si>
  <si>
    <t>rps11&lt;</t>
  </si>
  <si>
    <t>rps13&lt;</t>
  </si>
  <si>
    <t>rpl6&lt;</t>
  </si>
  <si>
    <t>cp101</t>
  </si>
  <si>
    <t>petD</t>
  </si>
  <si>
    <t>cp387</t>
  </si>
  <si>
    <t>ycf3</t>
  </si>
  <si>
    <t>cp1213</t>
  </si>
  <si>
    <t>rps4</t>
  </si>
  <si>
    <t>R151-1</t>
  </si>
  <si>
    <t>atp9&lt;</t>
  </si>
  <si>
    <t>cp600</t>
  </si>
  <si>
    <t>cp67</t>
  </si>
  <si>
    <t>rE3&gt;&gt;rJ1</t>
  </si>
  <si>
    <t>cp354</t>
  </si>
  <si>
    <t>cp667</t>
  </si>
  <si>
    <t>cp140</t>
  </si>
  <si>
    <t>atp8&gt;</t>
  </si>
  <si>
    <t>R6899-2</t>
  </si>
  <si>
    <t>rE4&gt;&gt;rG1</t>
  </si>
  <si>
    <t>x1920</t>
  </si>
  <si>
    <t>mfd - rimM - trmD - rpl19, pseudo</t>
  </si>
  <si>
    <t>rps4&gt;</t>
  </si>
  <si>
    <t>cp357</t>
  </si>
  <si>
    <t>tRNA-UGC(IR)</t>
  </si>
  <si>
    <t>cp645</t>
  </si>
  <si>
    <t>atpF-atpH</t>
  </si>
  <si>
    <t>cp1039</t>
  </si>
  <si>
    <t>atpA-atpF</t>
  </si>
  <si>
    <t>pseudo-cob</t>
  </si>
  <si>
    <t>delete?</t>
  </si>
  <si>
    <t>rE2&gt;&gt;rC5</t>
  </si>
  <si>
    <t>end of contig E</t>
  </si>
  <si>
    <t>F</t>
  </si>
  <si>
    <t>start of contig F</t>
  </si>
  <si>
    <t>rF1&gt;&gt;rA1</t>
  </si>
  <si>
    <t>rrnL, 3'-part&lt;</t>
  </si>
  <si>
    <t>mis-annotated as upstream part</t>
  </si>
  <si>
    <t>R596</t>
  </si>
  <si>
    <t>x643</t>
  </si>
  <si>
    <t>rmuC</t>
  </si>
  <si>
    <t>cp416</t>
  </si>
  <si>
    <t>clpP</t>
  </si>
  <si>
    <t>Pellaea</t>
  </si>
  <si>
    <t>cox2&gt;</t>
  </si>
  <si>
    <t>pseudo-tatC</t>
  </si>
  <si>
    <t>rpl16&lt;</t>
  </si>
  <si>
    <t>rps3&lt;</t>
  </si>
  <si>
    <t>rps19&lt;</t>
  </si>
  <si>
    <t>R163-1</t>
  </si>
  <si>
    <t>trnF-GAA&lt;</t>
  </si>
  <si>
    <t>cp1558</t>
  </si>
  <si>
    <t>rps7&lt;</t>
  </si>
  <si>
    <t>pseudo-nad5</t>
  </si>
  <si>
    <t>rF3&gt;&gt;rD2</t>
  </si>
  <si>
    <t>x306</t>
  </si>
  <si>
    <t>artM</t>
  </si>
  <si>
    <t>x2293</t>
  </si>
  <si>
    <t>mrcA</t>
  </si>
  <si>
    <t>x1435</t>
  </si>
  <si>
    <t>CafA / Rnase E Aminopeptidase</t>
  </si>
  <si>
    <t>x210</t>
  </si>
  <si>
    <t>rps21</t>
  </si>
  <si>
    <t>x633</t>
  </si>
  <si>
    <t>COQ9 family protein</t>
  </si>
  <si>
    <t>x3215</t>
  </si>
  <si>
    <t>Isoleucine tRNA ligase</t>
  </si>
  <si>
    <t>x1066</t>
  </si>
  <si>
    <t>IS481 family transposase</t>
  </si>
  <si>
    <t>Frameshifted fragments and stops</t>
  </si>
  <si>
    <t>rF2&gt;&gt;rA3</t>
  </si>
  <si>
    <t>end of contig F</t>
  </si>
  <si>
    <t>G</t>
  </si>
  <si>
    <t>start of contig G</t>
  </si>
  <si>
    <t>R151-2</t>
  </si>
  <si>
    <t>rG1&gt;&gt;rE4</t>
  </si>
  <si>
    <t>atp1&gt;</t>
  </si>
  <si>
    <t>x300</t>
  </si>
  <si>
    <t>Carboxyterminal fragment</t>
  </si>
  <si>
    <t>x1993</t>
  </si>
  <si>
    <t>acetyl/propionyl/methylcrotonyl-CoA carboxylase a</t>
  </si>
  <si>
    <t>Complete intact reading frame</t>
  </si>
  <si>
    <t>x1442</t>
  </si>
  <si>
    <t>acyl-CoA carboxylase b</t>
  </si>
  <si>
    <t>x1246</t>
  </si>
  <si>
    <t>murA</t>
  </si>
  <si>
    <t>1 stop in otherwise intact reading frame</t>
  </si>
  <si>
    <t>x458</t>
  </si>
  <si>
    <t>SIMPL domain-containing protein</t>
  </si>
  <si>
    <t>Carboxyterminal fragments</t>
  </si>
  <si>
    <t>x1378</t>
  </si>
  <si>
    <t>P-type conjugative transfer protein VirB9</t>
  </si>
  <si>
    <t>Multiple stop codons in otherwise intact reading frame</t>
  </si>
  <si>
    <t>x695</t>
  </si>
  <si>
    <t>virB8 family protein &lt;</t>
  </si>
  <si>
    <t>R137-2</t>
  </si>
  <si>
    <t>rG2&gt;&gt;rB5</t>
  </si>
  <si>
    <t>end contig G</t>
  </si>
  <si>
    <t>H</t>
  </si>
  <si>
    <t>start of contig H</t>
  </si>
  <si>
    <t>rH1&gt;&gt;rD6</t>
  </si>
  <si>
    <t>nad5&lt;</t>
  </si>
  <si>
    <t>R596-2</t>
  </si>
  <si>
    <t>cp364</t>
  </si>
  <si>
    <t>cp749</t>
  </si>
  <si>
    <t>annotated as two inserts in GB entry</t>
  </si>
  <si>
    <t>cp686</t>
  </si>
  <si>
    <t>psbC</t>
  </si>
  <si>
    <t>cp1271</t>
  </si>
  <si>
    <t>rrnL</t>
  </si>
  <si>
    <t>cp4165</t>
  </si>
  <si>
    <t>ndhH-ndhE</t>
  </si>
  <si>
    <t>ms (A)12</t>
  </si>
  <si>
    <t>R141-2</t>
  </si>
  <si>
    <t>rH2&gt;&gt;rD4</t>
  </si>
  <si>
    <t>end of contig H</t>
  </si>
  <si>
    <t>I</t>
  </si>
  <si>
    <t>start of contig I</t>
  </si>
  <si>
    <t>rI1&gt;&gt;rC4</t>
  </si>
  <si>
    <t>nad4&lt;</t>
  </si>
  <si>
    <t>cp510</t>
  </si>
  <si>
    <t>cp281</t>
  </si>
  <si>
    <t>Tectaria</t>
  </si>
  <si>
    <t>Incredible case. Haplopteris only 83%.</t>
  </si>
  <si>
    <t>cp524</t>
  </si>
  <si>
    <t>morffo 2</t>
  </si>
  <si>
    <t>Highly specific. Histiopteris alone.,  similar to ORF of 3126 bp that matches phage/primase, similar to morffo, located in rrn5..rps12 3'</t>
  </si>
  <si>
    <t>pseudo-rps10</t>
  </si>
  <si>
    <t>R163-2</t>
  </si>
  <si>
    <t>rI2&gt;&gt;rD5</t>
  </si>
  <si>
    <t>end of contig I</t>
  </si>
  <si>
    <t>J</t>
  </si>
  <si>
    <t>ms (AGGAG)16</t>
  </si>
  <si>
    <t>start of contig J</t>
  </si>
  <si>
    <t>R137-3</t>
  </si>
  <si>
    <t>rJ&gt;&gt;rE3</t>
  </si>
  <si>
    <t>atp6&lt;</t>
  </si>
  <si>
    <t>rps10&lt;</t>
  </si>
  <si>
    <t>rpl5&gt;</t>
  </si>
  <si>
    <t>pseudo-atp8</t>
  </si>
  <si>
    <t>R232-3</t>
  </si>
  <si>
    <t>rJ2&gt;&gt;rB3</t>
  </si>
  <si>
    <t>end of contig J</t>
  </si>
  <si>
    <t>K</t>
  </si>
  <si>
    <t>start of contig K</t>
  </si>
  <si>
    <t>rK1&gt;&gt;rA4</t>
  </si>
  <si>
    <t>cox1&gt;</t>
  </si>
  <si>
    <t>cp63</t>
  </si>
  <si>
    <t>ndhJ</t>
  </si>
  <si>
    <t>ms (gaaaa)12</t>
  </si>
  <si>
    <t>rK2&gt;&gt;rD3</t>
  </si>
  <si>
    <t>end of contig K</t>
  </si>
  <si>
    <t>L</t>
  </si>
  <si>
    <t>start of contig L</t>
  </si>
  <si>
    <t>R295-2</t>
  </si>
  <si>
    <t>rL1&gt;&gt;rA5</t>
  </si>
  <si>
    <t>cp763</t>
  </si>
  <si>
    <r>
      <rPr>
        <sz val="8"/>
        <color theme="1"/>
        <rFont val="Arial Narrow"/>
        <family val="2"/>
      </rPr>
      <t xml:space="preserve">rrn23, rrn4.5, rrn5 region </t>
    </r>
    <r>
      <rPr>
        <i/>
        <sz val="8"/>
        <color theme="1"/>
        <rFont val="Arial Narrow"/>
        <family val="2"/>
      </rPr>
      <t>Haplopteris elongata</t>
    </r>
  </si>
  <si>
    <t>x1850</t>
  </si>
  <si>
    <t> serS-surE-nlpD</t>
  </si>
  <si>
    <t>Caedibacter varicaedens</t>
  </si>
  <si>
    <t>R295</t>
  </si>
  <si>
    <t>R151</t>
  </si>
  <si>
    <t>cp1456</t>
  </si>
  <si>
    <t>morffo 2, specific, twice in H. elongata</t>
  </si>
  <si>
    <t>"Our" cpDNA homology starts only 69199…? Is labeled 1712 in figure, but not in GB entry</t>
  </si>
  <si>
    <t>rL2&gt;&gt;rB2</t>
  </si>
  <si>
    <t>end of contig</t>
  </si>
  <si>
    <t>xDNA_Acronyms</t>
  </si>
  <si>
    <t>artM: Arginine ABC transporter permease</t>
  </si>
  <si>
    <t>CafA: ribonuclease E/G</t>
  </si>
  <si>
    <t>COQ9: Ubiquinone biosynthesis protein</t>
  </si>
  <si>
    <t>HscA: Fe-S cluster biosynthesis chaperone</t>
  </si>
  <si>
    <t>mfd: transcription repair coupling factor</t>
  </si>
  <si>
    <t>mrcA: peptidoglycan glycosyltransferase/peptidoglycan DD-transpeptidase</t>
  </si>
  <si>
    <t>OMBB: autotransporter outer membrane beta-barrel domain-containing protein</t>
  </si>
  <si>
    <t>rimM: ribosome maturation factor</t>
  </si>
  <si>
    <t>RmuC: DNA recombination protein</t>
  </si>
  <si>
    <t>rpl19: ribosomal protein L19</t>
  </si>
  <si>
    <t>rps21: ribosomal protein S21</t>
  </si>
  <si>
    <t>trmD: tRNA (guanosine(37)-N1)-methyltransferase</t>
  </si>
  <si>
    <t>XpsD: Type II secretion system protein D precursor</t>
  </si>
  <si>
    <t>virB: secretion/conjugal transfer ATPase family type</t>
  </si>
  <si>
    <t>CvpA:  Uncharacterized membrane protein, required for colicin V production</t>
  </si>
  <si>
    <t xml:space="preserve">NuoF: NADH-quinone oxidoreductase subunit </t>
  </si>
  <si>
    <t>COX15-ctaA: Cytochrome oxidase assembly protein</t>
  </si>
  <si>
    <t xml:space="preserve">serS: serine--tRNA ligase </t>
  </si>
  <si>
    <t>surE: 5'/3' nucleotidase</t>
  </si>
  <si>
    <t>nlpD: murein hydrolase activator</t>
  </si>
  <si>
    <t>murA; UDP-N-acetylglucosamine 1-carboxyvin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0"/>
      <color theme="1"/>
      <name val="Arial Narrow"/>
    </font>
    <font>
      <u/>
      <sz val="10"/>
      <color theme="10"/>
      <name val="Arial Narrow"/>
      <family val="2"/>
    </font>
    <font>
      <sz val="11"/>
      <color theme="1"/>
      <name val="Calibri"/>
      <family val="2"/>
      <scheme val="minor"/>
    </font>
    <font>
      <sz val="9"/>
      <color theme="1"/>
      <name val="Arial Narrow"/>
      <family val="2"/>
    </font>
    <font>
      <b/>
      <sz val="9"/>
      <color theme="1"/>
      <name val="Arial Narrow"/>
      <family val="2"/>
    </font>
    <font>
      <sz val="8"/>
      <color theme="1"/>
      <name val="Arial Narrow"/>
      <family val="2"/>
    </font>
    <font>
      <i/>
      <sz val="10"/>
      <color theme="1"/>
      <name val="Arial Narrow"/>
      <family val="2"/>
    </font>
    <font>
      <sz val="10"/>
      <color indexed="2"/>
      <name val="Arial Narrow"/>
      <family val="2"/>
    </font>
    <font>
      <b/>
      <sz val="10"/>
      <color theme="1"/>
      <name val="Arial Narrow"/>
      <family val="2"/>
    </font>
    <font>
      <b/>
      <sz val="9"/>
      <name val="Arial Narrow"/>
      <family val="2"/>
    </font>
    <font>
      <b/>
      <i/>
      <sz val="9"/>
      <name val="Arial Narrow"/>
      <family val="2"/>
    </font>
    <font>
      <sz val="9"/>
      <name val="Arial Narrow"/>
      <family val="2"/>
    </font>
    <font>
      <i/>
      <sz val="9"/>
      <name val="Arial Narrow"/>
      <family val="2"/>
    </font>
    <font>
      <sz val="9"/>
      <color indexed="2"/>
      <name val="Arial Narrow"/>
      <family val="2"/>
    </font>
    <font>
      <sz val="10"/>
      <color rgb="FF00B050"/>
      <name val="Arial Narrow"/>
      <family val="2"/>
    </font>
    <font>
      <b/>
      <i/>
      <sz val="9"/>
      <color theme="1"/>
      <name val="Arial Narrow"/>
      <family val="2"/>
    </font>
    <font>
      <sz val="9"/>
      <color rgb="FF00B050"/>
      <name val="Arial Narrow"/>
      <family val="2"/>
    </font>
    <font>
      <i/>
      <sz val="9"/>
      <color indexed="2"/>
      <name val="Arial Narrow"/>
      <family val="2"/>
    </font>
    <font>
      <i/>
      <sz val="9"/>
      <color theme="1"/>
      <name val="Arial Narrow"/>
      <family val="2"/>
    </font>
    <font>
      <u/>
      <sz val="9"/>
      <color theme="10"/>
      <name val="Arial Narrow"/>
      <family val="2"/>
    </font>
    <font>
      <sz val="10"/>
      <name val="Arial Narrow"/>
      <family val="2"/>
    </font>
    <font>
      <b/>
      <sz val="10"/>
      <name val="Arial Narrow"/>
      <family val="2"/>
    </font>
    <font>
      <u/>
      <sz val="9"/>
      <color theme="1"/>
      <name val="Arial Narrow"/>
      <family val="2"/>
    </font>
    <font>
      <sz val="10"/>
      <color theme="1"/>
      <name val="Arial Narrow"/>
      <family val="2"/>
    </font>
    <font>
      <i/>
      <sz val="8"/>
      <color theme="1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theme="2"/>
      </patternFill>
    </fill>
    <fill>
      <patternFill patternType="solid">
        <fgColor theme="0" tint="-4.9989318521683403E-2"/>
        <bgColor theme="0" tint="-4.9989318521683403E-2"/>
      </patternFill>
    </fill>
    <fill>
      <patternFill patternType="solid">
        <fgColor theme="7" tint="0.79998168889431442"/>
        <bgColor theme="7" tint="0.79998168889431442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 applyNumberFormat="0" applyFill="0" applyBorder="0" applyProtection="0"/>
    <xf numFmtId="0" fontId="23" fillId="0" borderId="0"/>
    <xf numFmtId="0" fontId="2" fillId="0" borderId="0"/>
    <xf numFmtId="0" fontId="2" fillId="0" borderId="0"/>
    <xf numFmtId="0" fontId="2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2" borderId="0" xfId="0" applyFont="1" applyFill="1"/>
    <xf numFmtId="0" fontId="4" fillId="2" borderId="0" xfId="0" applyFont="1" applyFill="1"/>
    <xf numFmtId="0" fontId="9" fillId="2" borderId="0" xfId="0" applyFont="1" applyFill="1" applyAlignment="1">
      <alignment horizontal="center"/>
    </xf>
    <xf numFmtId="0" fontId="10" fillId="2" borderId="0" xfId="0" applyFont="1" applyFill="1"/>
    <xf numFmtId="0" fontId="4" fillId="0" borderId="0" xfId="0" applyFont="1"/>
    <xf numFmtId="0" fontId="11" fillId="0" borderId="0" xfId="0" applyFont="1"/>
    <xf numFmtId="0" fontId="9" fillId="0" borderId="0" xfId="0" applyFont="1"/>
    <xf numFmtId="0" fontId="11" fillId="3" borderId="0" xfId="0" applyFont="1" applyFill="1"/>
    <xf numFmtId="0" fontId="3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9" fillId="4" borderId="0" xfId="0" applyFont="1" applyFill="1"/>
    <xf numFmtId="9" fontId="11" fillId="0" borderId="0" xfId="0" applyNumberFormat="1" applyFont="1"/>
    <xf numFmtId="0" fontId="13" fillId="0" borderId="0" xfId="0" applyFont="1"/>
    <xf numFmtId="0" fontId="10" fillId="0" borderId="0" xfId="0" applyFont="1"/>
    <xf numFmtId="0" fontId="3" fillId="0" borderId="0" xfId="3" applyFont="1"/>
    <xf numFmtId="0" fontId="9" fillId="3" borderId="0" xfId="0" applyFont="1" applyFill="1"/>
    <xf numFmtId="0" fontId="3" fillId="3" borderId="0" xfId="0" applyFont="1" applyFill="1"/>
    <xf numFmtId="0" fontId="11" fillId="3" borderId="0" xfId="0" applyFont="1" applyFill="1" applyAlignment="1">
      <alignment horizontal="center"/>
    </xf>
    <xf numFmtId="0" fontId="12" fillId="3" borderId="0" xfId="0" applyFont="1" applyFill="1"/>
    <xf numFmtId="0" fontId="10" fillId="3" borderId="0" xfId="0" applyFont="1" applyFill="1"/>
    <xf numFmtId="0" fontId="14" fillId="0" borderId="0" xfId="0" applyFont="1"/>
    <xf numFmtId="0" fontId="15" fillId="3" borderId="0" xfId="0" applyFont="1" applyFill="1"/>
    <xf numFmtId="0" fontId="13" fillId="3" borderId="0" xfId="0" applyFont="1" applyFill="1"/>
    <xf numFmtId="0" fontId="16" fillId="0" borderId="0" xfId="0" applyFont="1"/>
    <xf numFmtId="0" fontId="4" fillId="3" borderId="0" xfId="0" applyFont="1" applyFill="1"/>
    <xf numFmtId="0" fontId="4" fillId="4" borderId="0" xfId="0" applyFont="1" applyFill="1"/>
    <xf numFmtId="0" fontId="13" fillId="0" borderId="0" xfId="0" applyFont="1" applyAlignment="1">
      <alignment horizontal="center"/>
    </xf>
    <xf numFmtId="0" fontId="17" fillId="0" borderId="0" xfId="0" applyFont="1"/>
    <xf numFmtId="0" fontId="7" fillId="0" borderId="0" xfId="0" applyFont="1"/>
    <xf numFmtId="0" fontId="18" fillId="0" borderId="0" xfId="0" applyFont="1"/>
    <xf numFmtId="0" fontId="15" fillId="0" borderId="0" xfId="0" applyFont="1"/>
    <xf numFmtId="0" fontId="19" fillId="0" borderId="0" xfId="1" applyFont="1"/>
    <xf numFmtId="0" fontId="20" fillId="0" borderId="0" xfId="0" applyFont="1"/>
    <xf numFmtId="0" fontId="21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8" fillId="0" borderId="0" xfId="0" applyFont="1" applyAlignment="1">
      <alignment vertical="top"/>
    </xf>
    <xf numFmtId="9" fontId="3" fillId="0" borderId="0" xfId="0" applyNumberFormat="1" applyFont="1"/>
    <xf numFmtId="0" fontId="22" fillId="0" borderId="0" xfId="0" applyFont="1" applyAlignment="1">
      <alignment horizontal="center"/>
    </xf>
    <xf numFmtId="0" fontId="3" fillId="0" borderId="0" xfId="3" applyFont="1" applyAlignment="1">
      <alignment horizontal="center"/>
    </xf>
  </cellXfs>
  <cellStyles count="6">
    <cellStyle name="Link" xfId="1" builtinId="8"/>
    <cellStyle name="Normal 2" xfId="2" xr:uid="{00000000-0005-0000-0000-000002000000}"/>
    <cellStyle name="Normal 3" xfId="3" xr:uid="{00000000-0005-0000-0000-000003000000}"/>
    <cellStyle name="Standard" xfId="0" builtinId="0"/>
    <cellStyle name="Standard 2" xfId="4" xr:uid="{00000000-0005-0000-0000-000004000000}"/>
    <cellStyle name="Standard 2 2" xfId="5" xr:uid="{00000000-0005-0000-0000-000005000000}"/>
  </cellStyles>
  <dxfs count="4">
    <dxf>
      <fill>
        <patternFill patternType="solid">
          <fgColor indexed="46"/>
          <bgColor indexed="46"/>
        </patternFill>
      </fill>
    </dxf>
    <dxf>
      <fill>
        <patternFill patternType="solid">
          <fgColor rgb="FFFFCCFF"/>
          <bgColor rgb="FFFFCCFF"/>
        </patternFill>
      </fill>
    </dxf>
    <dxf>
      <font>
        <color rgb="FF9C0006"/>
      </font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853</xdr:colOff>
      <xdr:row>0</xdr:row>
      <xdr:rowOff>56029</xdr:rowOff>
    </xdr:from>
    <xdr:to>
      <xdr:col>11</xdr:col>
      <xdr:colOff>1613647</xdr:colOff>
      <xdr:row>8</xdr:row>
      <xdr:rowOff>11205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94C5A8-D1BA-5263-D087-1779702A82CD}"/>
            </a:ext>
          </a:extLst>
        </xdr:cNvPr>
        <xdr:cNvSpPr txBox="1"/>
      </xdr:nvSpPr>
      <xdr:spPr>
        <a:xfrm>
          <a:off x="100853" y="56029"/>
          <a:ext cx="10287000" cy="14007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 3. </a:t>
          </a:r>
          <a:r>
            <a:rPr lang="en-US" sz="11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Annotated features in the </a:t>
          </a:r>
          <a:r>
            <a:rPr lang="en-US" sz="11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aplopteris ensiformis</a:t>
          </a:r>
          <a:r>
            <a:rPr lang="en-US" sz="11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 mitogenome chromosomes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annotated features (genes, repeat regions, recombination points, promiscuous chloroplast DNA insertions ‘cp’ and bacterial sequence insertions ‘x’) for mtDNA contigs A through L variably integrated into mitogenome chromosomes 1 through 9 as displayed in figures 2 and 3, respectively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nucleotide/AM6006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0:XFD367"/>
  <sheetViews>
    <sheetView tabSelected="1" zoomScale="85" zoomScaleNormal="85" workbookViewId="0">
      <pane ySplit="10" topLeftCell="A11" activePane="bottomLeft" state="frozen"/>
      <selection activeCell="H17" sqref="H17"/>
      <selection pane="bottomLeft" activeCell="Q8" sqref="Q8"/>
    </sheetView>
  </sheetViews>
  <sheetFormatPr baseColWidth="10" defaultColWidth="12" defaultRowHeight="13.8" x14ac:dyDescent="0.3"/>
  <cols>
    <col min="1" max="1" width="4.875" style="1" customWidth="1"/>
    <col min="2" max="2" width="12.875" style="2" customWidth="1"/>
    <col min="3" max="3" width="9.125" style="2" bestFit="1" customWidth="1"/>
    <col min="4" max="4" width="9.375" style="2" bestFit="1" customWidth="1"/>
    <col min="5" max="6" width="10" style="3" bestFit="1" customWidth="1"/>
    <col min="7" max="7" width="8.375" style="2" bestFit="1" customWidth="1"/>
    <col min="8" max="8" width="60.625" style="4" customWidth="1"/>
    <col min="9" max="9" width="15.125" style="5" customWidth="1"/>
    <col min="10" max="10" width="6.375" style="1" customWidth="1"/>
    <col min="11" max="11" width="6.875" style="1" customWidth="1"/>
    <col min="12" max="12" width="28.875" style="6" customWidth="1"/>
  </cols>
  <sheetData>
    <row r="10" spans="1:13" s="7" customFormat="1" x14ac:dyDescent="0.3">
      <c r="A10" s="8" t="s">
        <v>0</v>
      </c>
      <c r="B10" s="8" t="s">
        <v>1</v>
      </c>
      <c r="C10" s="8" t="s">
        <v>2</v>
      </c>
      <c r="D10" s="8" t="s">
        <v>3</v>
      </c>
      <c r="E10" s="8" t="s">
        <v>4</v>
      </c>
      <c r="F10" s="8" t="s">
        <v>5</v>
      </c>
      <c r="G10" s="9" t="s">
        <v>6</v>
      </c>
      <c r="H10" s="10" t="s">
        <v>7</v>
      </c>
      <c r="I10" s="11" t="s">
        <v>8</v>
      </c>
      <c r="J10" s="8" t="s">
        <v>9</v>
      </c>
      <c r="K10" s="8" t="s">
        <v>10</v>
      </c>
      <c r="L10" s="8" t="s">
        <v>11</v>
      </c>
      <c r="M10" s="12"/>
    </row>
    <row r="11" spans="1:13" s="7" customFormat="1" x14ac:dyDescent="0.3">
      <c r="A11" s="13" t="s">
        <v>12</v>
      </c>
      <c r="B11" s="14" t="s">
        <v>13</v>
      </c>
      <c r="C11" s="13">
        <f t="shared" ref="C11:C18" si="0">F11-E11+1</f>
        <v>9170</v>
      </c>
      <c r="D11" s="15"/>
      <c r="E11" s="14">
        <v>1</v>
      </c>
      <c r="F11" s="14">
        <v>9170</v>
      </c>
      <c r="G11" s="16">
        <v>5</v>
      </c>
      <c r="H11" s="17"/>
      <c r="I11" s="18"/>
      <c r="J11" s="13"/>
      <c r="K11" s="13"/>
      <c r="L11" s="13" t="s">
        <v>14</v>
      </c>
      <c r="M11" s="12"/>
    </row>
    <row r="12" spans="1:13" x14ac:dyDescent="0.3">
      <c r="A12" s="8" t="s">
        <v>12</v>
      </c>
      <c r="B12" s="19" t="s">
        <v>15</v>
      </c>
      <c r="C12" s="13">
        <f t="shared" si="0"/>
        <v>0</v>
      </c>
      <c r="D12" s="15">
        <f t="shared" ref="D12:D18" si="1">E12-F11</f>
        <v>-9168</v>
      </c>
      <c r="E12" s="8">
        <v>2</v>
      </c>
      <c r="F12" s="8">
        <v>1</v>
      </c>
      <c r="G12" s="9">
        <v>5</v>
      </c>
      <c r="H12" s="10"/>
      <c r="I12" s="11"/>
      <c r="J12" s="8"/>
      <c r="K12" s="8"/>
      <c r="L12" s="8"/>
      <c r="M12" s="16"/>
    </row>
    <row r="13" spans="1:13" x14ac:dyDescent="0.3">
      <c r="A13" s="13" t="s">
        <v>12</v>
      </c>
      <c r="B13" s="19" t="s">
        <v>16</v>
      </c>
      <c r="C13" s="13">
        <f t="shared" si="0"/>
        <v>2</v>
      </c>
      <c r="D13" s="15">
        <f t="shared" si="1"/>
        <v>9168</v>
      </c>
      <c r="E13" s="14">
        <v>9169</v>
      </c>
      <c r="F13" s="14">
        <v>9170</v>
      </c>
      <c r="G13" s="16">
        <v>5</v>
      </c>
      <c r="H13" s="17"/>
      <c r="I13" s="18"/>
      <c r="J13" s="13"/>
      <c r="K13" s="13"/>
      <c r="L13" s="13"/>
      <c r="M13" s="16"/>
    </row>
    <row r="14" spans="1:13" x14ac:dyDescent="0.3">
      <c r="A14" s="13" t="s">
        <v>12</v>
      </c>
      <c r="B14" s="14" t="s">
        <v>17</v>
      </c>
      <c r="C14" s="13">
        <f t="shared" si="0"/>
        <v>203</v>
      </c>
      <c r="D14" s="15">
        <f t="shared" si="1"/>
        <v>173</v>
      </c>
      <c r="E14" s="14">
        <v>9343</v>
      </c>
      <c r="F14" s="14">
        <v>9545</v>
      </c>
      <c r="G14" s="16">
        <v>5</v>
      </c>
      <c r="H14" s="17"/>
      <c r="I14" s="18"/>
      <c r="J14" s="20"/>
      <c r="K14" s="20"/>
      <c r="L14" s="16" t="s">
        <v>18</v>
      </c>
      <c r="M14" s="16"/>
    </row>
    <row r="15" spans="1:13" x14ac:dyDescent="0.3">
      <c r="A15" s="13" t="s">
        <v>12</v>
      </c>
      <c r="B15" s="19" t="s">
        <v>19</v>
      </c>
      <c r="C15" s="13">
        <f t="shared" si="0"/>
        <v>2</v>
      </c>
      <c r="D15" s="15">
        <f t="shared" si="1"/>
        <v>-1</v>
      </c>
      <c r="E15" s="14">
        <v>9544</v>
      </c>
      <c r="F15" s="14">
        <v>9545</v>
      </c>
      <c r="G15" s="16">
        <v>5</v>
      </c>
      <c r="H15" s="17"/>
      <c r="I15" s="18"/>
      <c r="J15" s="20"/>
      <c r="K15" s="20"/>
      <c r="L15" s="21"/>
      <c r="M15" s="16"/>
    </row>
    <row r="16" spans="1:13" x14ac:dyDescent="0.3">
      <c r="A16" s="13" t="s">
        <v>12</v>
      </c>
      <c r="B16" s="13" t="s">
        <v>20</v>
      </c>
      <c r="C16" s="13">
        <f t="shared" si="0"/>
        <v>462</v>
      </c>
      <c r="D16" s="15">
        <f t="shared" si="1"/>
        <v>9</v>
      </c>
      <c r="E16" s="14">
        <v>9554</v>
      </c>
      <c r="F16" s="14">
        <v>10015</v>
      </c>
      <c r="G16" s="16">
        <v>5</v>
      </c>
      <c r="H16" s="17" t="s">
        <v>21</v>
      </c>
      <c r="I16" s="18" t="s">
        <v>22</v>
      </c>
      <c r="J16" s="20">
        <v>0.59</v>
      </c>
      <c r="K16" s="20">
        <v>0.71</v>
      </c>
      <c r="L16" s="13" t="s">
        <v>23</v>
      </c>
      <c r="M16" s="16"/>
    </row>
    <row r="17" spans="1:13" x14ac:dyDescent="0.3">
      <c r="A17" s="13" t="s">
        <v>12</v>
      </c>
      <c r="B17" s="13" t="s">
        <v>24</v>
      </c>
      <c r="C17" s="13">
        <f t="shared" si="0"/>
        <v>984</v>
      </c>
      <c r="D17" s="15">
        <f t="shared" si="1"/>
        <v>277</v>
      </c>
      <c r="E17" s="14">
        <v>10292</v>
      </c>
      <c r="F17" s="14">
        <v>11275</v>
      </c>
      <c r="G17" s="16">
        <v>5</v>
      </c>
      <c r="H17" s="17" t="s">
        <v>25</v>
      </c>
      <c r="I17" s="18" t="s">
        <v>22</v>
      </c>
      <c r="J17" s="13">
        <v>60</v>
      </c>
      <c r="K17" s="13">
        <v>77</v>
      </c>
      <c r="L17" s="13"/>
      <c r="M17" s="16"/>
    </row>
    <row r="18" spans="1:13" x14ac:dyDescent="0.3">
      <c r="A18" s="13" t="s">
        <v>12</v>
      </c>
      <c r="B18" s="13" t="s">
        <v>26</v>
      </c>
      <c r="C18" s="13">
        <f t="shared" si="0"/>
        <v>225</v>
      </c>
      <c r="D18" s="15">
        <f t="shared" si="1"/>
        <v>856</v>
      </c>
      <c r="E18" s="14">
        <v>12131</v>
      </c>
      <c r="F18" s="14">
        <v>12355</v>
      </c>
      <c r="G18" s="16">
        <v>5</v>
      </c>
      <c r="H18" s="17" t="s">
        <v>27</v>
      </c>
      <c r="I18" s="18" t="s">
        <v>22</v>
      </c>
      <c r="J18" s="13">
        <v>83</v>
      </c>
      <c r="K18" s="13">
        <v>90</v>
      </c>
      <c r="L18" s="13"/>
      <c r="M18" s="16"/>
    </row>
    <row r="19" spans="1:13" x14ac:dyDescent="0.3">
      <c r="A19" s="13" t="s">
        <v>12</v>
      </c>
      <c r="B19" s="13" t="s">
        <v>28</v>
      </c>
      <c r="C19" s="13">
        <f t="shared" ref="C19:C82" si="2">F19-E19+1</f>
        <v>2223</v>
      </c>
      <c r="D19" s="15">
        <f>E19-F18</f>
        <v>571</v>
      </c>
      <c r="E19" s="14">
        <v>12926</v>
      </c>
      <c r="F19" s="14">
        <v>15148</v>
      </c>
      <c r="G19" s="16">
        <v>5</v>
      </c>
      <c r="H19" s="17" t="s">
        <v>29</v>
      </c>
      <c r="I19" s="18" t="s">
        <v>22</v>
      </c>
      <c r="J19" s="13">
        <v>67</v>
      </c>
      <c r="K19" s="13">
        <v>78</v>
      </c>
      <c r="L19" s="13"/>
      <c r="M19" s="16"/>
    </row>
    <row r="20" spans="1:13" x14ac:dyDescent="0.3">
      <c r="A20" s="13" t="s">
        <v>12</v>
      </c>
      <c r="B20" s="13" t="s">
        <v>30</v>
      </c>
      <c r="C20" s="13">
        <f t="shared" si="2"/>
        <v>185</v>
      </c>
      <c r="D20" s="15">
        <f t="shared" ref="D20:D83" si="3">E20-F19</f>
        <v>650</v>
      </c>
      <c r="E20" s="14">
        <v>15798</v>
      </c>
      <c r="F20" s="14">
        <v>15982</v>
      </c>
      <c r="G20" s="16">
        <v>5</v>
      </c>
      <c r="H20" s="17"/>
      <c r="I20" s="18"/>
      <c r="J20" s="13"/>
      <c r="K20" s="13"/>
      <c r="L20" s="13" t="s">
        <v>31</v>
      </c>
      <c r="M20" s="16"/>
    </row>
    <row r="21" spans="1:13" x14ac:dyDescent="0.3">
      <c r="A21" s="13" t="s">
        <v>12</v>
      </c>
      <c r="B21" s="13" t="s">
        <v>32</v>
      </c>
      <c r="C21" s="13">
        <f t="shared" si="2"/>
        <v>1269</v>
      </c>
      <c r="D21" s="15">
        <f t="shared" si="3"/>
        <v>527</v>
      </c>
      <c r="E21" s="14">
        <v>16509</v>
      </c>
      <c r="F21" s="14">
        <v>17777</v>
      </c>
      <c r="G21" s="16">
        <v>5</v>
      </c>
      <c r="H21" s="17" t="s">
        <v>33</v>
      </c>
      <c r="I21" s="18" t="s">
        <v>22</v>
      </c>
      <c r="J21" s="13">
        <v>85</v>
      </c>
      <c r="K21" s="13">
        <v>91</v>
      </c>
      <c r="L21" s="13"/>
      <c r="M21" s="16"/>
    </row>
    <row r="22" spans="1:13" x14ac:dyDescent="0.3">
      <c r="A22" s="13" t="s">
        <v>12</v>
      </c>
      <c r="B22" s="13" t="s">
        <v>34</v>
      </c>
      <c r="C22" s="13">
        <f t="shared" si="2"/>
        <v>455</v>
      </c>
      <c r="D22" s="15">
        <f t="shared" si="3"/>
        <v>82</v>
      </c>
      <c r="E22" s="14">
        <v>17859</v>
      </c>
      <c r="F22" s="14">
        <v>18313</v>
      </c>
      <c r="G22" s="16">
        <v>5</v>
      </c>
      <c r="H22" s="17" t="s">
        <v>35</v>
      </c>
      <c r="I22" s="18" t="s">
        <v>36</v>
      </c>
      <c r="J22" s="13">
        <v>98</v>
      </c>
      <c r="K22" s="13"/>
      <c r="L22" s="13" t="s">
        <v>37</v>
      </c>
      <c r="M22" s="16"/>
    </row>
    <row r="23" spans="1:13" x14ac:dyDescent="0.3">
      <c r="A23" s="13" t="s">
        <v>12</v>
      </c>
      <c r="B23" s="13" t="s">
        <v>38</v>
      </c>
      <c r="C23" s="13">
        <f t="shared" si="2"/>
        <v>97</v>
      </c>
      <c r="D23" s="15">
        <f t="shared" si="3"/>
        <v>-4</v>
      </c>
      <c r="E23" s="14">
        <v>18309</v>
      </c>
      <c r="F23" s="14">
        <v>18405</v>
      </c>
      <c r="G23" s="16">
        <v>5</v>
      </c>
      <c r="H23" s="17" t="s">
        <v>39</v>
      </c>
      <c r="I23" s="18" t="s">
        <v>40</v>
      </c>
      <c r="J23" s="13">
        <v>90</v>
      </c>
      <c r="K23" s="13"/>
      <c r="L23" s="13"/>
      <c r="M23" s="16"/>
    </row>
    <row r="24" spans="1:13" x14ac:dyDescent="0.3">
      <c r="A24" s="13" t="s">
        <v>12</v>
      </c>
      <c r="B24" s="13" t="s">
        <v>41</v>
      </c>
      <c r="C24" s="13">
        <f t="shared" si="2"/>
        <v>35</v>
      </c>
      <c r="D24" s="15">
        <f t="shared" si="3"/>
        <v>240</v>
      </c>
      <c r="E24" s="14">
        <v>18645</v>
      </c>
      <c r="F24" s="14">
        <v>18679</v>
      </c>
      <c r="G24" s="16">
        <v>5</v>
      </c>
      <c r="H24" s="17"/>
      <c r="I24" s="18"/>
      <c r="J24" s="13"/>
      <c r="K24" s="13"/>
      <c r="L24" s="13" t="s">
        <v>42</v>
      </c>
      <c r="M24" s="16"/>
    </row>
    <row r="25" spans="1:13" x14ac:dyDescent="0.3">
      <c r="A25" s="13" t="s">
        <v>12</v>
      </c>
      <c r="B25" s="13" t="s">
        <v>43</v>
      </c>
      <c r="C25" s="13">
        <f t="shared" si="2"/>
        <v>103</v>
      </c>
      <c r="D25" s="15">
        <f t="shared" si="3"/>
        <v>616</v>
      </c>
      <c r="E25" s="14">
        <v>19295</v>
      </c>
      <c r="F25" s="14">
        <v>19397</v>
      </c>
      <c r="G25" s="16">
        <v>5</v>
      </c>
      <c r="H25" s="17" t="s">
        <v>44</v>
      </c>
      <c r="I25" s="18" t="s">
        <v>45</v>
      </c>
      <c r="J25" s="13">
        <v>99</v>
      </c>
      <c r="K25" s="13"/>
      <c r="L25" s="13" t="s">
        <v>46</v>
      </c>
      <c r="M25" s="16"/>
    </row>
    <row r="26" spans="1:13" x14ac:dyDescent="0.3">
      <c r="A26" s="13" t="s">
        <v>12</v>
      </c>
      <c r="B26" s="22" t="s">
        <v>47</v>
      </c>
      <c r="C26" s="13">
        <f t="shared" si="2"/>
        <v>888</v>
      </c>
      <c r="D26" s="15">
        <f t="shared" si="3"/>
        <v>2153</v>
      </c>
      <c r="E26" s="14">
        <v>21550</v>
      </c>
      <c r="F26" s="14">
        <v>22437</v>
      </c>
      <c r="G26" s="16">
        <v>5</v>
      </c>
      <c r="H26" s="17"/>
      <c r="I26" s="18"/>
      <c r="J26" s="13"/>
      <c r="K26" s="13"/>
      <c r="L26" s="13"/>
      <c r="M26" s="16"/>
    </row>
    <row r="27" spans="1:13" x14ac:dyDescent="0.3">
      <c r="A27" s="13" t="s">
        <v>12</v>
      </c>
      <c r="B27" s="23" t="s">
        <v>48</v>
      </c>
      <c r="C27" s="23">
        <v>10</v>
      </c>
      <c r="D27" s="15">
        <f t="shared" si="3"/>
        <v>-555</v>
      </c>
      <c r="E27" s="23">
        <v>21882</v>
      </c>
      <c r="F27" s="23">
        <v>21891</v>
      </c>
      <c r="G27" s="23">
        <v>5</v>
      </c>
      <c r="H27" s="17"/>
      <c r="I27" s="18"/>
      <c r="J27" s="13"/>
      <c r="K27" s="13"/>
      <c r="L27" s="13"/>
      <c r="M27" s="16"/>
    </row>
    <row r="28" spans="1:13" x14ac:dyDescent="0.3">
      <c r="A28" s="13" t="s">
        <v>12</v>
      </c>
      <c r="B28" s="23" t="s">
        <v>48</v>
      </c>
      <c r="C28" s="23">
        <v>10</v>
      </c>
      <c r="D28" s="15">
        <f t="shared" si="3"/>
        <v>179</v>
      </c>
      <c r="E28" s="23">
        <v>22070</v>
      </c>
      <c r="F28" s="23">
        <v>22079</v>
      </c>
      <c r="G28" s="23">
        <v>5</v>
      </c>
      <c r="H28" s="17"/>
      <c r="I28" s="18"/>
      <c r="J28" s="13"/>
      <c r="K28" s="13"/>
      <c r="L28" s="13"/>
      <c r="M28" s="16"/>
    </row>
    <row r="29" spans="1:13" x14ac:dyDescent="0.3">
      <c r="A29" s="15" t="s">
        <v>12</v>
      </c>
      <c r="B29" s="24" t="s">
        <v>49</v>
      </c>
      <c r="C29" s="15">
        <f t="shared" si="2"/>
        <v>6899</v>
      </c>
      <c r="D29" s="15">
        <f t="shared" si="3"/>
        <v>220</v>
      </c>
      <c r="E29" s="24">
        <v>22299</v>
      </c>
      <c r="F29" s="24">
        <v>29197</v>
      </c>
      <c r="G29" s="25">
        <v>5</v>
      </c>
      <c r="H29" s="26"/>
      <c r="I29" s="27"/>
      <c r="J29" s="15"/>
      <c r="K29" s="15"/>
      <c r="L29" s="15"/>
      <c r="M29" s="16"/>
    </row>
    <row r="30" spans="1:13" x14ac:dyDescent="0.3">
      <c r="A30" s="13" t="s">
        <v>12</v>
      </c>
      <c r="B30" s="19" t="s">
        <v>50</v>
      </c>
      <c r="C30" s="13">
        <v>2</v>
      </c>
      <c r="D30" s="15">
        <f t="shared" si="3"/>
        <v>-6848</v>
      </c>
      <c r="E30" s="14">
        <v>22349</v>
      </c>
      <c r="F30" s="14">
        <v>22350</v>
      </c>
      <c r="G30" s="16">
        <v>5</v>
      </c>
      <c r="H30" s="17"/>
      <c r="I30" s="18"/>
      <c r="J30" s="13"/>
      <c r="K30" s="13"/>
      <c r="L30" s="13"/>
      <c r="M30" s="16"/>
    </row>
    <row r="31" spans="1:13" x14ac:dyDescent="0.3">
      <c r="A31" s="15" t="s">
        <v>12</v>
      </c>
      <c r="B31" s="15" t="s">
        <v>51</v>
      </c>
      <c r="C31" s="15">
        <f t="shared" si="2"/>
        <v>1693</v>
      </c>
      <c r="D31" s="15">
        <f t="shared" si="3"/>
        <v>1134</v>
      </c>
      <c r="E31" s="24">
        <v>23484</v>
      </c>
      <c r="F31" s="24">
        <v>25176</v>
      </c>
      <c r="G31" s="25">
        <v>5</v>
      </c>
      <c r="H31" s="26" t="s">
        <v>52</v>
      </c>
      <c r="I31" s="27" t="s">
        <v>45</v>
      </c>
      <c r="J31" s="15">
        <v>99</v>
      </c>
      <c r="K31" s="15"/>
      <c r="L31" s="15"/>
      <c r="M31" s="16"/>
    </row>
    <row r="32" spans="1:13" x14ac:dyDescent="0.3">
      <c r="A32" s="15" t="s">
        <v>12</v>
      </c>
      <c r="B32" s="27" t="s">
        <v>53</v>
      </c>
      <c r="C32" s="15">
        <f t="shared" si="2"/>
        <v>74</v>
      </c>
      <c r="D32" s="15">
        <f t="shared" si="3"/>
        <v>658</v>
      </c>
      <c r="E32" s="24">
        <v>25834</v>
      </c>
      <c r="F32" s="24">
        <v>25907</v>
      </c>
      <c r="G32" s="25">
        <v>5</v>
      </c>
      <c r="H32" s="26"/>
      <c r="I32" s="27"/>
      <c r="J32" s="15"/>
      <c r="K32" s="15"/>
      <c r="L32" s="15" t="s">
        <v>54</v>
      </c>
      <c r="M32" s="16"/>
    </row>
    <row r="33" spans="1:13" x14ac:dyDescent="0.3">
      <c r="A33" s="15" t="s">
        <v>12</v>
      </c>
      <c r="B33" s="15" t="s">
        <v>55</v>
      </c>
      <c r="C33" s="15">
        <f t="shared" si="2"/>
        <v>114</v>
      </c>
      <c r="D33" s="15">
        <f t="shared" si="3"/>
        <v>1443</v>
      </c>
      <c r="E33" s="24">
        <v>27350</v>
      </c>
      <c r="F33" s="24">
        <v>27463</v>
      </c>
      <c r="G33" s="25">
        <v>5</v>
      </c>
      <c r="H33" s="26" t="s">
        <v>56</v>
      </c>
      <c r="I33" s="27" t="s">
        <v>57</v>
      </c>
      <c r="J33" s="15">
        <v>93</v>
      </c>
      <c r="K33" s="15"/>
      <c r="L33" s="15" t="s">
        <v>58</v>
      </c>
      <c r="M33" s="16"/>
    </row>
    <row r="34" spans="1:13" x14ac:dyDescent="0.3">
      <c r="A34" s="15" t="s">
        <v>12</v>
      </c>
      <c r="B34" s="23" t="s">
        <v>59</v>
      </c>
      <c r="C34" s="23">
        <v>80</v>
      </c>
      <c r="D34" s="15">
        <f t="shared" si="3"/>
        <v>37</v>
      </c>
      <c r="E34" s="23">
        <v>27500</v>
      </c>
      <c r="F34" s="23">
        <v>27579</v>
      </c>
      <c r="G34" s="23">
        <v>5</v>
      </c>
      <c r="H34" s="26"/>
      <c r="I34" s="27"/>
      <c r="J34" s="15"/>
      <c r="K34" s="15"/>
      <c r="L34" s="15"/>
      <c r="M34" s="16"/>
    </row>
    <row r="35" spans="1:13" x14ac:dyDescent="0.3">
      <c r="A35" s="15" t="s">
        <v>12</v>
      </c>
      <c r="B35" s="28" t="s">
        <v>60</v>
      </c>
      <c r="C35" s="15">
        <f t="shared" si="2"/>
        <v>83</v>
      </c>
      <c r="D35" s="15">
        <f t="shared" si="3"/>
        <v>558</v>
      </c>
      <c r="E35" s="24">
        <v>28137</v>
      </c>
      <c r="F35" s="24">
        <v>28219</v>
      </c>
      <c r="G35" s="23">
        <v>5</v>
      </c>
      <c r="H35" s="26"/>
      <c r="I35" s="27"/>
      <c r="J35" s="15"/>
      <c r="K35" s="15"/>
      <c r="L35" s="15" t="s">
        <v>54</v>
      </c>
      <c r="M35" s="16"/>
    </row>
    <row r="36" spans="1:13" x14ac:dyDescent="0.3">
      <c r="A36" s="15" t="s">
        <v>12</v>
      </c>
      <c r="B36" s="15" t="s">
        <v>61</v>
      </c>
      <c r="C36" s="15">
        <f t="shared" si="2"/>
        <v>555</v>
      </c>
      <c r="D36" s="15">
        <f t="shared" si="3"/>
        <v>110</v>
      </c>
      <c r="E36" s="24">
        <v>28329</v>
      </c>
      <c r="F36" s="24">
        <v>28883</v>
      </c>
      <c r="G36" s="25">
        <v>5</v>
      </c>
      <c r="H36" s="26" t="s">
        <v>62</v>
      </c>
      <c r="I36" s="27" t="s">
        <v>63</v>
      </c>
      <c r="J36" s="15">
        <v>86</v>
      </c>
      <c r="K36" s="15"/>
      <c r="L36" s="15" t="s">
        <v>64</v>
      </c>
      <c r="M36" s="16"/>
    </row>
    <row r="37" spans="1:13" x14ac:dyDescent="0.3">
      <c r="A37" s="15" t="s">
        <v>12</v>
      </c>
      <c r="B37" s="15" t="s">
        <v>65</v>
      </c>
      <c r="C37" s="15">
        <f t="shared" si="2"/>
        <v>286</v>
      </c>
      <c r="D37" s="15">
        <f t="shared" si="3"/>
        <v>17</v>
      </c>
      <c r="E37" s="24">
        <v>28900</v>
      </c>
      <c r="F37" s="24">
        <v>29185</v>
      </c>
      <c r="G37" s="25">
        <v>5</v>
      </c>
      <c r="H37" s="26" t="s">
        <v>62</v>
      </c>
      <c r="I37" s="27" t="s">
        <v>66</v>
      </c>
      <c r="J37" s="15">
        <v>90</v>
      </c>
      <c r="K37" s="15"/>
      <c r="L37" s="15" t="s">
        <v>67</v>
      </c>
      <c r="M37" s="16"/>
    </row>
    <row r="38" spans="1:13" x14ac:dyDescent="0.3">
      <c r="A38" s="13" t="s">
        <v>12</v>
      </c>
      <c r="B38" s="13" t="s">
        <v>68</v>
      </c>
      <c r="C38" s="13">
        <f t="shared" si="2"/>
        <v>1301</v>
      </c>
      <c r="D38" s="15">
        <f t="shared" si="3"/>
        <v>35</v>
      </c>
      <c r="E38" s="14">
        <v>29220</v>
      </c>
      <c r="F38" s="14">
        <v>30520</v>
      </c>
      <c r="G38" s="16">
        <v>5</v>
      </c>
      <c r="H38" s="17" t="s">
        <v>69</v>
      </c>
      <c r="I38" s="18" t="s">
        <v>40</v>
      </c>
      <c r="J38" s="13">
        <v>88</v>
      </c>
      <c r="K38" s="13"/>
      <c r="L38" s="13" t="s">
        <v>70</v>
      </c>
      <c r="M38" s="16"/>
    </row>
    <row r="39" spans="1:13" x14ac:dyDescent="0.3">
      <c r="A39" s="15" t="s">
        <v>12</v>
      </c>
      <c r="B39" s="23" t="s">
        <v>71</v>
      </c>
      <c r="C39" s="23">
        <v>14</v>
      </c>
      <c r="D39" s="15">
        <f t="shared" si="3"/>
        <v>-782</v>
      </c>
      <c r="E39" s="23">
        <v>29738</v>
      </c>
      <c r="F39" s="23">
        <v>29751</v>
      </c>
      <c r="G39" s="23">
        <v>5</v>
      </c>
      <c r="H39" s="26"/>
      <c r="I39" s="27"/>
      <c r="J39" s="15"/>
      <c r="K39" s="15"/>
      <c r="L39" s="15"/>
      <c r="M39" s="16"/>
    </row>
    <row r="40" spans="1:13" x14ac:dyDescent="0.3">
      <c r="A40" s="13" t="s">
        <v>12</v>
      </c>
      <c r="B40" s="13" t="s">
        <v>72</v>
      </c>
      <c r="C40" s="13">
        <f t="shared" si="2"/>
        <v>1691</v>
      </c>
      <c r="D40" s="15">
        <f t="shared" si="3"/>
        <v>3546</v>
      </c>
      <c r="E40" s="14">
        <v>33297</v>
      </c>
      <c r="F40" s="14">
        <v>34987</v>
      </c>
      <c r="G40" s="16">
        <v>5</v>
      </c>
      <c r="H40" s="17" t="s">
        <v>73</v>
      </c>
      <c r="I40" s="18" t="s">
        <v>74</v>
      </c>
      <c r="J40" s="13">
        <v>85</v>
      </c>
      <c r="K40" s="13">
        <v>93</v>
      </c>
      <c r="L40" s="13" t="s">
        <v>75</v>
      </c>
      <c r="M40" s="16"/>
    </row>
    <row r="41" spans="1:13" x14ac:dyDescent="0.3">
      <c r="A41" s="13" t="s">
        <v>12</v>
      </c>
      <c r="B41" s="19" t="s">
        <v>76</v>
      </c>
      <c r="C41" s="13">
        <f t="shared" si="2"/>
        <v>2</v>
      </c>
      <c r="D41" s="15">
        <f t="shared" si="3"/>
        <v>0</v>
      </c>
      <c r="E41" s="14">
        <v>34987</v>
      </c>
      <c r="F41" s="14">
        <v>34988</v>
      </c>
      <c r="G41" s="16">
        <v>5</v>
      </c>
      <c r="H41" s="17"/>
      <c r="I41" s="18"/>
      <c r="J41" s="13"/>
      <c r="K41" s="13"/>
      <c r="L41" s="13"/>
      <c r="M41" s="16"/>
    </row>
    <row r="42" spans="1:13" x14ac:dyDescent="0.3">
      <c r="A42" s="13" t="s">
        <v>12</v>
      </c>
      <c r="B42" s="13" t="s">
        <v>77</v>
      </c>
      <c r="C42" s="13">
        <f t="shared" si="2"/>
        <v>375</v>
      </c>
      <c r="D42" s="15">
        <f t="shared" si="3"/>
        <v>1</v>
      </c>
      <c r="E42" s="14">
        <v>34989</v>
      </c>
      <c r="F42" s="14">
        <v>35363</v>
      </c>
      <c r="G42" s="16">
        <v>5</v>
      </c>
      <c r="H42" s="17" t="s">
        <v>78</v>
      </c>
      <c r="I42" s="18" t="s">
        <v>79</v>
      </c>
      <c r="J42" s="13">
        <v>98</v>
      </c>
      <c r="K42" s="13"/>
      <c r="L42" s="13"/>
      <c r="M42" s="16"/>
    </row>
    <row r="43" spans="1:13" x14ac:dyDescent="0.3">
      <c r="A43" s="13" t="s">
        <v>12</v>
      </c>
      <c r="B43" s="13" t="s">
        <v>80</v>
      </c>
      <c r="C43" s="13">
        <f t="shared" si="2"/>
        <v>69</v>
      </c>
      <c r="D43" s="15">
        <f t="shared" si="3"/>
        <v>862</v>
      </c>
      <c r="E43" s="14">
        <v>36225</v>
      </c>
      <c r="F43" s="14">
        <v>36293</v>
      </c>
      <c r="G43" s="16">
        <v>5</v>
      </c>
      <c r="H43" s="17" t="s">
        <v>81</v>
      </c>
      <c r="I43" s="18"/>
      <c r="J43" s="13"/>
      <c r="K43" s="13"/>
      <c r="L43" s="13"/>
      <c r="M43" s="16"/>
    </row>
    <row r="44" spans="1:13" x14ac:dyDescent="0.3">
      <c r="A44" s="13" t="s">
        <v>12</v>
      </c>
      <c r="B44" s="13" t="s">
        <v>82</v>
      </c>
      <c r="C44" s="13">
        <f t="shared" si="2"/>
        <v>98</v>
      </c>
      <c r="D44" s="15">
        <f t="shared" si="3"/>
        <v>1</v>
      </c>
      <c r="E44" s="14">
        <v>36294</v>
      </c>
      <c r="F44" s="14">
        <v>36391</v>
      </c>
      <c r="G44" s="16">
        <v>5</v>
      </c>
      <c r="H44" s="17" t="s">
        <v>81</v>
      </c>
      <c r="I44" s="18"/>
      <c r="J44" s="13"/>
      <c r="K44" s="13"/>
      <c r="L44" s="13"/>
      <c r="M44" s="16"/>
    </row>
    <row r="45" spans="1:13" x14ac:dyDescent="0.3">
      <c r="A45" s="13" t="s">
        <v>12</v>
      </c>
      <c r="B45" s="13" t="s">
        <v>83</v>
      </c>
      <c r="C45" s="13">
        <f t="shared" si="2"/>
        <v>314</v>
      </c>
      <c r="D45" s="15">
        <f t="shared" si="3"/>
        <v>1</v>
      </c>
      <c r="E45" s="14">
        <v>36392</v>
      </c>
      <c r="F45" s="14">
        <v>36705</v>
      </c>
      <c r="G45" s="16">
        <v>5</v>
      </c>
      <c r="H45" s="17" t="s">
        <v>84</v>
      </c>
      <c r="I45" s="18"/>
      <c r="J45" s="13"/>
      <c r="K45" s="13"/>
      <c r="L45" s="13"/>
      <c r="M45" s="16"/>
    </row>
    <row r="46" spans="1:13" x14ac:dyDescent="0.3">
      <c r="A46" s="13" t="s">
        <v>12</v>
      </c>
      <c r="B46" s="14" t="s">
        <v>85</v>
      </c>
      <c r="C46" s="13">
        <f t="shared" si="2"/>
        <v>114</v>
      </c>
      <c r="D46" s="15">
        <f t="shared" si="3"/>
        <v>531</v>
      </c>
      <c r="E46" s="14">
        <v>37236</v>
      </c>
      <c r="F46" s="14">
        <v>37349</v>
      </c>
      <c r="G46" s="16">
        <v>5</v>
      </c>
      <c r="H46" s="17"/>
      <c r="I46" s="18"/>
      <c r="J46" s="13"/>
      <c r="K46" s="13"/>
      <c r="L46" s="13"/>
      <c r="M46" s="16"/>
    </row>
    <row r="47" spans="1:13" x14ac:dyDescent="0.3">
      <c r="A47" s="13" t="s">
        <v>12</v>
      </c>
      <c r="B47" s="13" t="s">
        <v>86</v>
      </c>
      <c r="C47" s="13">
        <f t="shared" si="2"/>
        <v>383</v>
      </c>
      <c r="D47" s="15">
        <f t="shared" si="3"/>
        <v>1521</v>
      </c>
      <c r="E47" s="14">
        <v>38870</v>
      </c>
      <c r="F47" s="14">
        <v>39252</v>
      </c>
      <c r="G47" s="16">
        <v>5</v>
      </c>
      <c r="H47" s="17" t="s">
        <v>62</v>
      </c>
      <c r="I47" s="18" t="s">
        <v>87</v>
      </c>
      <c r="J47" s="13">
        <v>79</v>
      </c>
      <c r="K47" s="13"/>
      <c r="L47" s="13"/>
      <c r="M47" s="16"/>
    </row>
    <row r="48" spans="1:13" x14ac:dyDescent="0.3">
      <c r="A48" s="13" t="s">
        <v>12</v>
      </c>
      <c r="B48" s="14" t="s">
        <v>17</v>
      </c>
      <c r="C48" s="13">
        <f t="shared" si="2"/>
        <v>203</v>
      </c>
      <c r="D48" s="15">
        <f t="shared" si="3"/>
        <v>271</v>
      </c>
      <c r="E48" s="14">
        <v>39523</v>
      </c>
      <c r="F48" s="14">
        <v>39725</v>
      </c>
      <c r="G48" s="16">
        <v>5</v>
      </c>
      <c r="H48" s="17"/>
      <c r="I48" s="18"/>
      <c r="J48" s="13"/>
      <c r="K48" s="13"/>
      <c r="L48" s="13" t="s">
        <v>18</v>
      </c>
      <c r="M48" s="16"/>
    </row>
    <row r="49" spans="1:13" x14ac:dyDescent="0.3">
      <c r="A49" s="13" t="s">
        <v>12</v>
      </c>
      <c r="B49" s="19" t="s">
        <v>88</v>
      </c>
      <c r="C49" s="13">
        <v>2</v>
      </c>
      <c r="D49" s="15">
        <f t="shared" si="3"/>
        <v>171</v>
      </c>
      <c r="E49" s="24">
        <v>39896</v>
      </c>
      <c r="F49" s="24">
        <v>39897</v>
      </c>
      <c r="G49" s="16">
        <v>5</v>
      </c>
      <c r="H49" s="17"/>
      <c r="I49" s="18"/>
      <c r="J49" s="13"/>
      <c r="K49" s="13"/>
      <c r="L49" s="13"/>
      <c r="M49" s="16"/>
    </row>
    <row r="50" spans="1:13" x14ac:dyDescent="0.3">
      <c r="A50" s="13" t="s">
        <v>12</v>
      </c>
      <c r="B50" s="24" t="s">
        <v>13</v>
      </c>
      <c r="C50" s="15">
        <f t="shared" si="2"/>
        <v>9170</v>
      </c>
      <c r="D50" s="15">
        <f t="shared" si="3"/>
        <v>1</v>
      </c>
      <c r="E50" s="24">
        <v>39898</v>
      </c>
      <c r="F50" s="24">
        <v>49067</v>
      </c>
      <c r="G50" s="16">
        <v>5</v>
      </c>
      <c r="H50" s="26"/>
      <c r="I50" s="27"/>
      <c r="J50" s="15"/>
      <c r="K50" s="15"/>
      <c r="L50" s="15"/>
      <c r="M50" s="16"/>
    </row>
    <row r="51" spans="1:13" x14ac:dyDescent="0.3">
      <c r="A51" s="13" t="s">
        <v>12</v>
      </c>
      <c r="B51" s="28" t="s">
        <v>89</v>
      </c>
      <c r="C51" s="15">
        <f t="shared" si="2"/>
        <v>1693</v>
      </c>
      <c r="D51" s="15">
        <f t="shared" si="3"/>
        <v>-9167</v>
      </c>
      <c r="E51" s="24">
        <v>39900</v>
      </c>
      <c r="F51" s="24">
        <v>41592</v>
      </c>
      <c r="G51" s="16">
        <v>5</v>
      </c>
      <c r="H51" s="26"/>
      <c r="I51" s="27"/>
      <c r="J51" s="15"/>
      <c r="K51" s="15"/>
      <c r="L51" s="15"/>
      <c r="M51" s="16"/>
    </row>
    <row r="52" spans="1:13" x14ac:dyDescent="0.3">
      <c r="A52" s="13" t="s">
        <v>12</v>
      </c>
      <c r="B52" s="28" t="s">
        <v>90</v>
      </c>
      <c r="C52" s="15">
        <f t="shared" si="2"/>
        <v>127</v>
      </c>
      <c r="D52" s="15">
        <f t="shared" si="3"/>
        <v>1646</v>
      </c>
      <c r="E52" s="24">
        <v>43238</v>
      </c>
      <c r="F52" s="24">
        <v>43364</v>
      </c>
      <c r="G52" s="16">
        <v>5</v>
      </c>
      <c r="H52" s="26"/>
      <c r="I52" s="27"/>
      <c r="J52" s="15"/>
      <c r="K52" s="15"/>
      <c r="L52" s="15"/>
      <c r="M52" s="16"/>
    </row>
    <row r="53" spans="1:13" x14ac:dyDescent="0.3">
      <c r="A53" s="13" t="s">
        <v>12</v>
      </c>
      <c r="B53" s="15" t="s">
        <v>91</v>
      </c>
      <c r="C53" s="15">
        <f t="shared" si="2"/>
        <v>247</v>
      </c>
      <c r="D53" s="15">
        <f t="shared" si="3"/>
        <v>596</v>
      </c>
      <c r="E53" s="24">
        <v>43960</v>
      </c>
      <c r="F53" s="24">
        <v>44206</v>
      </c>
      <c r="G53" s="16">
        <v>5</v>
      </c>
      <c r="H53" s="26" t="s">
        <v>89</v>
      </c>
      <c r="I53" s="27" t="s">
        <v>63</v>
      </c>
      <c r="J53" s="15">
        <v>97</v>
      </c>
      <c r="K53" s="15"/>
      <c r="L53" s="15"/>
      <c r="M53" s="16"/>
    </row>
    <row r="54" spans="1:13" x14ac:dyDescent="0.3">
      <c r="A54" s="13" t="s">
        <v>12</v>
      </c>
      <c r="B54" s="28" t="s">
        <v>92</v>
      </c>
      <c r="C54" s="15">
        <f t="shared" si="2"/>
        <v>2049</v>
      </c>
      <c r="D54" s="15">
        <f t="shared" si="3"/>
        <v>129</v>
      </c>
      <c r="E54" s="24">
        <v>44335</v>
      </c>
      <c r="F54" s="24">
        <v>46383</v>
      </c>
      <c r="G54" s="16">
        <v>5</v>
      </c>
      <c r="H54" s="26"/>
      <c r="I54" s="27"/>
      <c r="J54" s="15"/>
      <c r="K54" s="15"/>
      <c r="L54" s="15"/>
      <c r="M54" s="16"/>
    </row>
    <row r="55" spans="1:13" x14ac:dyDescent="0.3">
      <c r="A55" s="13" t="s">
        <v>12</v>
      </c>
      <c r="B55" s="15" t="s">
        <v>93</v>
      </c>
      <c r="C55" s="15">
        <f t="shared" si="2"/>
        <v>327</v>
      </c>
      <c r="D55" s="15">
        <f t="shared" si="3"/>
        <v>26</v>
      </c>
      <c r="E55" s="24">
        <v>46409</v>
      </c>
      <c r="F55" s="24">
        <v>46735</v>
      </c>
      <c r="G55" s="16">
        <v>5</v>
      </c>
      <c r="H55" s="26" t="s">
        <v>94</v>
      </c>
      <c r="I55" s="27" t="s">
        <v>63</v>
      </c>
      <c r="J55" s="15">
        <v>82</v>
      </c>
      <c r="K55" s="15"/>
      <c r="L55" s="15"/>
      <c r="M55" s="16"/>
    </row>
    <row r="56" spans="1:13" s="29" customFormat="1" x14ac:dyDescent="0.3">
      <c r="A56" s="13" t="s">
        <v>12</v>
      </c>
      <c r="B56" s="30" t="s">
        <v>95</v>
      </c>
      <c r="C56" s="15">
        <f t="shared" si="2"/>
        <v>74</v>
      </c>
      <c r="D56" s="15">
        <f t="shared" si="3"/>
        <v>259</v>
      </c>
      <c r="E56" s="24">
        <v>46994</v>
      </c>
      <c r="F56" s="24">
        <v>47067</v>
      </c>
      <c r="G56" s="16">
        <v>5</v>
      </c>
      <c r="H56" s="26"/>
      <c r="I56" s="27"/>
      <c r="J56" s="15"/>
      <c r="K56" s="15"/>
      <c r="L56" s="31" t="s">
        <v>96</v>
      </c>
      <c r="M56" s="32"/>
    </row>
    <row r="57" spans="1:13" x14ac:dyDescent="0.3">
      <c r="A57" s="13" t="s">
        <v>12</v>
      </c>
      <c r="B57" s="15" t="s">
        <v>97</v>
      </c>
      <c r="C57" s="15">
        <f t="shared" si="2"/>
        <v>272</v>
      </c>
      <c r="D57" s="15">
        <f t="shared" si="3"/>
        <v>827</v>
      </c>
      <c r="E57" s="24">
        <v>47894</v>
      </c>
      <c r="F57" s="24">
        <v>48165</v>
      </c>
      <c r="G57" s="16">
        <v>5</v>
      </c>
      <c r="H57" s="26" t="s">
        <v>39</v>
      </c>
      <c r="I57" s="27" t="s">
        <v>98</v>
      </c>
      <c r="J57" s="15">
        <v>85</v>
      </c>
      <c r="K57" s="15"/>
      <c r="L57" s="15" t="s">
        <v>99</v>
      </c>
      <c r="M57" s="16"/>
    </row>
    <row r="58" spans="1:13" x14ac:dyDescent="0.3">
      <c r="A58" s="16" t="s">
        <v>12</v>
      </c>
      <c r="B58" s="25" t="s">
        <v>100</v>
      </c>
      <c r="C58" s="25">
        <f t="shared" si="2"/>
        <v>297</v>
      </c>
      <c r="D58" s="15">
        <f t="shared" si="3"/>
        <v>-4</v>
      </c>
      <c r="E58" s="33">
        <v>48161</v>
      </c>
      <c r="F58" s="33">
        <v>48457</v>
      </c>
      <c r="G58" s="16">
        <v>5</v>
      </c>
      <c r="H58" s="26" t="s">
        <v>101</v>
      </c>
      <c r="I58" s="27" t="s">
        <v>98</v>
      </c>
      <c r="J58" s="15">
        <v>91</v>
      </c>
      <c r="K58" s="15"/>
      <c r="L58" s="15" t="s">
        <v>99</v>
      </c>
      <c r="M58" s="16"/>
    </row>
    <row r="59" spans="1:13" x14ac:dyDescent="0.3">
      <c r="A59" s="16" t="s">
        <v>12</v>
      </c>
      <c r="B59" s="34" t="s">
        <v>15</v>
      </c>
      <c r="C59" s="25">
        <f t="shared" si="2"/>
        <v>2</v>
      </c>
      <c r="D59" s="15">
        <f t="shared" si="3"/>
        <v>-1</v>
      </c>
      <c r="E59" s="12">
        <v>48456</v>
      </c>
      <c r="F59" s="12">
        <v>48457</v>
      </c>
      <c r="G59" s="16">
        <v>5</v>
      </c>
      <c r="H59" s="35"/>
      <c r="I59" s="36"/>
      <c r="J59" s="21"/>
      <c r="K59" s="21"/>
      <c r="L59" s="21"/>
      <c r="M59" s="16"/>
    </row>
    <row r="60" spans="1:13" x14ac:dyDescent="0.3">
      <c r="A60" s="16" t="s">
        <v>12</v>
      </c>
      <c r="B60" s="16" t="s">
        <v>102</v>
      </c>
      <c r="C60" s="25">
        <v>2</v>
      </c>
      <c r="D60" s="15">
        <f t="shared" si="3"/>
        <v>0</v>
      </c>
      <c r="E60" s="12">
        <v>48457</v>
      </c>
      <c r="F60" s="12">
        <v>48457</v>
      </c>
      <c r="G60" s="16">
        <v>5</v>
      </c>
      <c r="H60" s="35"/>
      <c r="I60" s="36"/>
      <c r="J60" s="21"/>
      <c r="K60" s="21"/>
      <c r="L60" s="21"/>
      <c r="M60" s="16"/>
    </row>
    <row r="61" spans="1:13" x14ac:dyDescent="0.3">
      <c r="L61" s="21"/>
      <c r="M61" s="16"/>
    </row>
    <row r="62" spans="1:13" s="29" customFormat="1" x14ac:dyDescent="0.3">
      <c r="A62" s="16" t="s">
        <v>103</v>
      </c>
      <c r="B62" s="16" t="s">
        <v>104</v>
      </c>
      <c r="C62" s="25"/>
      <c r="D62" s="25"/>
      <c r="E62" s="12">
        <v>48458</v>
      </c>
      <c r="F62" s="12">
        <v>48458</v>
      </c>
      <c r="G62" s="16">
        <v>5</v>
      </c>
      <c r="H62" s="35"/>
      <c r="I62" s="36"/>
      <c r="J62" s="21"/>
      <c r="K62" s="21"/>
      <c r="L62" s="21"/>
      <c r="M62" s="32"/>
    </row>
    <row r="63" spans="1:13" x14ac:dyDescent="0.3">
      <c r="A63" s="16" t="s">
        <v>103</v>
      </c>
      <c r="B63" s="34" t="s">
        <v>105</v>
      </c>
      <c r="C63" s="25">
        <f t="shared" si="2"/>
        <v>0</v>
      </c>
      <c r="D63" s="25"/>
      <c r="E63" s="12">
        <v>48459</v>
      </c>
      <c r="F63" s="12">
        <v>48458</v>
      </c>
      <c r="G63" s="16">
        <v>5</v>
      </c>
      <c r="H63" s="35"/>
      <c r="I63" s="36"/>
      <c r="J63" s="21"/>
      <c r="K63" s="21"/>
      <c r="L63" s="21"/>
      <c r="M63" s="16"/>
    </row>
    <row r="64" spans="1:13" s="29" customFormat="1" x14ac:dyDescent="0.3">
      <c r="A64" s="16" t="s">
        <v>103</v>
      </c>
      <c r="B64" s="34" t="s">
        <v>106</v>
      </c>
      <c r="C64" s="25">
        <f t="shared" si="2"/>
        <v>2</v>
      </c>
      <c r="D64" s="25">
        <f t="shared" si="3"/>
        <v>3266</v>
      </c>
      <c r="E64" s="12">
        <v>51724</v>
      </c>
      <c r="F64" s="12">
        <v>51725</v>
      </c>
      <c r="G64" s="16">
        <v>5</v>
      </c>
      <c r="H64" s="35"/>
      <c r="I64" s="36"/>
      <c r="J64" s="21"/>
      <c r="K64" s="21"/>
      <c r="L64" s="21"/>
      <c r="M64" s="32"/>
    </row>
    <row r="65" spans="1:13" x14ac:dyDescent="0.3">
      <c r="A65" s="16" t="s">
        <v>103</v>
      </c>
      <c r="B65" s="12" t="s">
        <v>107</v>
      </c>
      <c r="C65" s="25">
        <f t="shared" si="2"/>
        <v>180</v>
      </c>
      <c r="D65" s="25">
        <f t="shared" si="3"/>
        <v>-1</v>
      </c>
      <c r="E65" s="12">
        <v>51724</v>
      </c>
      <c r="F65" s="12">
        <v>51903</v>
      </c>
      <c r="G65" s="16">
        <v>5</v>
      </c>
      <c r="H65" s="35"/>
      <c r="I65" s="36"/>
      <c r="J65" s="21"/>
      <c r="K65" s="21"/>
      <c r="L65" s="21"/>
      <c r="M65" s="16"/>
    </row>
    <row r="66" spans="1:13" x14ac:dyDescent="0.3">
      <c r="A66" s="16" t="s">
        <v>103</v>
      </c>
      <c r="B66" s="16" t="s">
        <v>108</v>
      </c>
      <c r="C66" s="25">
        <f t="shared" si="2"/>
        <v>157</v>
      </c>
      <c r="D66" s="25">
        <f t="shared" si="3"/>
        <v>-44</v>
      </c>
      <c r="E66" s="12">
        <v>51859</v>
      </c>
      <c r="F66" s="12">
        <v>52015</v>
      </c>
      <c r="G66" s="16">
        <v>5</v>
      </c>
      <c r="H66" s="17" t="s">
        <v>109</v>
      </c>
      <c r="I66" s="18" t="s">
        <v>98</v>
      </c>
      <c r="J66" s="13">
        <v>82</v>
      </c>
      <c r="K66" s="13"/>
      <c r="L66" s="13"/>
      <c r="M66" s="16"/>
    </row>
    <row r="67" spans="1:13" x14ac:dyDescent="0.3">
      <c r="A67" s="13" t="s">
        <v>103</v>
      </c>
      <c r="B67" s="14" t="s">
        <v>110</v>
      </c>
      <c r="C67" s="13">
        <f t="shared" si="2"/>
        <v>140</v>
      </c>
      <c r="D67" s="13">
        <f t="shared" si="3"/>
        <v>392</v>
      </c>
      <c r="E67" s="14">
        <v>52407</v>
      </c>
      <c r="F67" s="14">
        <v>52546</v>
      </c>
      <c r="G67" s="16">
        <v>5</v>
      </c>
      <c r="H67" s="17"/>
      <c r="I67" s="18"/>
      <c r="J67" s="13"/>
      <c r="K67" s="13"/>
      <c r="L67" s="13"/>
      <c r="M67" s="16"/>
    </row>
    <row r="68" spans="1:13" s="37" customFormat="1" x14ac:dyDescent="0.3">
      <c r="A68" s="13" t="s">
        <v>103</v>
      </c>
      <c r="B68" s="22" t="s">
        <v>111</v>
      </c>
      <c r="C68" s="13">
        <f t="shared" si="2"/>
        <v>1365</v>
      </c>
      <c r="D68" s="13">
        <f t="shared" si="3"/>
        <v>1</v>
      </c>
      <c r="E68" s="14">
        <v>52547</v>
      </c>
      <c r="F68" s="14">
        <v>53911</v>
      </c>
      <c r="G68" s="16">
        <v>5</v>
      </c>
      <c r="H68" s="17"/>
      <c r="I68" s="18"/>
      <c r="J68" s="13"/>
      <c r="K68" s="13"/>
      <c r="L68" s="13"/>
      <c r="M68" s="21"/>
    </row>
    <row r="69" spans="1:13" s="37" customFormat="1" x14ac:dyDescent="0.3">
      <c r="A69" s="13" t="s">
        <v>103</v>
      </c>
      <c r="B69" s="13" t="s">
        <v>112</v>
      </c>
      <c r="C69" s="13">
        <f t="shared" si="2"/>
        <v>1749</v>
      </c>
      <c r="D69" s="13">
        <f t="shared" si="3"/>
        <v>1522</v>
      </c>
      <c r="E69" s="14">
        <v>55433</v>
      </c>
      <c r="F69" s="14">
        <v>57181</v>
      </c>
      <c r="G69" s="16">
        <v>5</v>
      </c>
      <c r="H69" s="17" t="s">
        <v>113</v>
      </c>
      <c r="I69" s="18" t="s">
        <v>114</v>
      </c>
      <c r="J69" s="13"/>
      <c r="K69" s="13"/>
      <c r="L69" s="13" t="s">
        <v>115</v>
      </c>
      <c r="M69" s="21"/>
    </row>
    <row r="70" spans="1:13" s="37" customFormat="1" x14ac:dyDescent="0.3">
      <c r="A70" s="13" t="s">
        <v>103</v>
      </c>
      <c r="B70" s="13" t="s">
        <v>116</v>
      </c>
      <c r="C70" s="13">
        <f t="shared" si="2"/>
        <v>1913</v>
      </c>
      <c r="D70" s="13">
        <f t="shared" si="3"/>
        <v>1053</v>
      </c>
      <c r="E70" s="14">
        <v>58234</v>
      </c>
      <c r="F70" s="14">
        <v>60146</v>
      </c>
      <c r="G70" s="16">
        <v>5</v>
      </c>
      <c r="H70" s="17" t="s">
        <v>117</v>
      </c>
      <c r="I70" s="18" t="s">
        <v>118</v>
      </c>
      <c r="J70" s="13"/>
      <c r="K70" s="13"/>
      <c r="L70" s="13" t="s">
        <v>115</v>
      </c>
      <c r="M70" s="21"/>
    </row>
    <row r="71" spans="1:13" x14ac:dyDescent="0.3">
      <c r="A71" s="13" t="s">
        <v>103</v>
      </c>
      <c r="B71" s="13" t="s">
        <v>85</v>
      </c>
      <c r="C71" s="13">
        <f t="shared" si="2"/>
        <v>114</v>
      </c>
      <c r="D71" s="13">
        <f t="shared" si="3"/>
        <v>1177</v>
      </c>
      <c r="E71" s="14">
        <v>61323</v>
      </c>
      <c r="F71" s="14">
        <v>61436</v>
      </c>
      <c r="G71" s="16">
        <v>5</v>
      </c>
      <c r="H71" s="17"/>
      <c r="I71" s="18"/>
      <c r="J71" s="13"/>
      <c r="K71" s="13"/>
      <c r="L71" s="13"/>
      <c r="M71" s="16"/>
    </row>
    <row r="72" spans="1:13" x14ac:dyDescent="0.3">
      <c r="A72" s="13" t="s">
        <v>103</v>
      </c>
      <c r="B72" s="22" t="s">
        <v>119</v>
      </c>
      <c r="C72" s="13">
        <f t="shared" si="2"/>
        <v>7067</v>
      </c>
      <c r="D72" s="13">
        <f t="shared" si="3"/>
        <v>2684</v>
      </c>
      <c r="E72" s="14">
        <v>64120</v>
      </c>
      <c r="F72" s="14">
        <v>71186</v>
      </c>
      <c r="G72" s="16">
        <v>5</v>
      </c>
      <c r="H72" s="17"/>
      <c r="I72" s="18"/>
      <c r="J72" s="13"/>
      <c r="K72" s="13"/>
      <c r="L72" s="13"/>
      <c r="M72" s="16"/>
    </row>
    <row r="73" spans="1:13" x14ac:dyDescent="0.3">
      <c r="A73" s="13" t="s">
        <v>103</v>
      </c>
      <c r="B73" s="13" t="s">
        <v>120</v>
      </c>
      <c r="C73" s="13">
        <f t="shared" si="2"/>
        <v>888</v>
      </c>
      <c r="D73" s="13">
        <f t="shared" si="3"/>
        <v>1482</v>
      </c>
      <c r="E73" s="14">
        <v>72668</v>
      </c>
      <c r="F73" s="14">
        <v>73555</v>
      </c>
      <c r="G73" s="16">
        <v>5</v>
      </c>
      <c r="H73" s="17" t="s">
        <v>121</v>
      </c>
      <c r="I73" s="18" t="s">
        <v>22</v>
      </c>
      <c r="J73" s="13"/>
      <c r="K73" s="13"/>
      <c r="L73" s="13" t="s">
        <v>122</v>
      </c>
      <c r="M73" s="16" t="s">
        <v>18</v>
      </c>
    </row>
    <row r="74" spans="1:13" x14ac:dyDescent="0.3">
      <c r="A74" s="13" t="s">
        <v>103</v>
      </c>
      <c r="B74" s="14" t="s">
        <v>123</v>
      </c>
      <c r="C74" s="13">
        <f t="shared" si="2"/>
        <v>180</v>
      </c>
      <c r="D74" s="13">
        <f t="shared" si="3"/>
        <v>2537</v>
      </c>
      <c r="E74" s="14">
        <v>76092</v>
      </c>
      <c r="F74" s="14">
        <v>76271</v>
      </c>
      <c r="G74" s="16">
        <v>5</v>
      </c>
      <c r="H74" s="17"/>
      <c r="I74" s="18"/>
      <c r="J74" s="13"/>
      <c r="K74" s="13"/>
      <c r="L74" s="13"/>
      <c r="M74" s="16"/>
    </row>
    <row r="75" spans="1:13" x14ac:dyDescent="0.3">
      <c r="A75" s="13" t="s">
        <v>103</v>
      </c>
      <c r="B75" s="13" t="s">
        <v>124</v>
      </c>
      <c r="C75" s="13">
        <f t="shared" si="2"/>
        <v>1623</v>
      </c>
      <c r="D75" s="13">
        <f t="shared" si="3"/>
        <v>-53</v>
      </c>
      <c r="E75" s="14">
        <v>76218</v>
      </c>
      <c r="F75" s="14">
        <v>77840</v>
      </c>
      <c r="G75" s="16">
        <v>5</v>
      </c>
      <c r="H75" s="17" t="s">
        <v>125</v>
      </c>
      <c r="I75" s="18" t="s">
        <v>74</v>
      </c>
      <c r="J75" s="13"/>
      <c r="K75" s="13"/>
      <c r="L75" s="13" t="s">
        <v>126</v>
      </c>
      <c r="M75" s="16"/>
    </row>
    <row r="76" spans="1:13" x14ac:dyDescent="0.3">
      <c r="A76" s="13" t="s">
        <v>103</v>
      </c>
      <c r="B76" s="13" t="s">
        <v>127</v>
      </c>
      <c r="C76" s="13">
        <f t="shared" si="2"/>
        <v>269</v>
      </c>
      <c r="D76" s="13">
        <f t="shared" si="3"/>
        <v>2087</v>
      </c>
      <c r="E76" s="14">
        <v>79927</v>
      </c>
      <c r="F76" s="14">
        <v>80195</v>
      </c>
      <c r="G76" s="16">
        <v>5</v>
      </c>
      <c r="H76" s="17" t="s">
        <v>128</v>
      </c>
      <c r="I76" s="18" t="s">
        <v>36</v>
      </c>
      <c r="J76" s="13">
        <v>70</v>
      </c>
      <c r="K76" s="13"/>
      <c r="L76" s="13"/>
      <c r="M76" s="16"/>
    </row>
    <row r="77" spans="1:13" x14ac:dyDescent="0.3">
      <c r="A77" s="13" t="s">
        <v>103</v>
      </c>
      <c r="B77" s="13" t="s">
        <v>43</v>
      </c>
      <c r="C77" s="13">
        <f t="shared" si="2"/>
        <v>110</v>
      </c>
      <c r="D77" s="13">
        <f t="shared" si="3"/>
        <v>113</v>
      </c>
      <c r="E77" s="14">
        <v>80308</v>
      </c>
      <c r="F77" s="14">
        <v>80417</v>
      </c>
      <c r="G77" s="16">
        <v>5</v>
      </c>
      <c r="H77" s="17" t="s">
        <v>62</v>
      </c>
      <c r="I77" s="18" t="s">
        <v>63</v>
      </c>
      <c r="J77" s="13">
        <v>85</v>
      </c>
      <c r="K77" s="13"/>
      <c r="L77" s="13"/>
      <c r="M77" s="16"/>
    </row>
    <row r="78" spans="1:13" x14ac:dyDescent="0.3">
      <c r="A78" s="13" t="s">
        <v>103</v>
      </c>
      <c r="B78" s="13" t="s">
        <v>129</v>
      </c>
      <c r="C78" s="13">
        <f t="shared" si="2"/>
        <v>2126</v>
      </c>
      <c r="D78" s="13">
        <f t="shared" si="3"/>
        <v>250</v>
      </c>
      <c r="E78" s="14">
        <v>80667</v>
      </c>
      <c r="F78" s="14">
        <v>82792</v>
      </c>
      <c r="G78" s="16">
        <v>5</v>
      </c>
      <c r="H78" s="17" t="s">
        <v>130</v>
      </c>
      <c r="I78" s="18"/>
      <c r="J78" s="13"/>
      <c r="K78" s="13"/>
      <c r="L78" s="13" t="s">
        <v>131</v>
      </c>
      <c r="M78" s="16"/>
    </row>
    <row r="79" spans="1:13" x14ac:dyDescent="0.3">
      <c r="A79" s="13" t="s">
        <v>103</v>
      </c>
      <c r="B79" s="13" t="s">
        <v>132</v>
      </c>
      <c r="C79" s="13">
        <f t="shared" si="2"/>
        <v>291</v>
      </c>
      <c r="D79" s="13">
        <f t="shared" si="3"/>
        <v>60</v>
      </c>
      <c r="E79" s="14">
        <v>82852</v>
      </c>
      <c r="F79" s="14">
        <v>83142</v>
      </c>
      <c r="G79" s="16">
        <v>5</v>
      </c>
      <c r="H79" s="17" t="s">
        <v>62</v>
      </c>
      <c r="I79" s="18" t="s">
        <v>40</v>
      </c>
      <c r="J79" s="13">
        <v>96</v>
      </c>
      <c r="K79" s="13"/>
      <c r="L79" s="13"/>
      <c r="M79" s="16"/>
    </row>
    <row r="80" spans="1:13" x14ac:dyDescent="0.3">
      <c r="A80" s="13" t="s">
        <v>103</v>
      </c>
      <c r="B80" s="13" t="s">
        <v>133</v>
      </c>
      <c r="C80" s="13">
        <f t="shared" si="2"/>
        <v>51</v>
      </c>
      <c r="D80" s="13">
        <f t="shared" si="3"/>
        <v>1</v>
      </c>
      <c r="E80" s="14">
        <v>83143</v>
      </c>
      <c r="F80" s="14">
        <v>83193</v>
      </c>
      <c r="G80" s="16">
        <v>5</v>
      </c>
      <c r="H80" s="17" t="s">
        <v>62</v>
      </c>
      <c r="I80" s="18" t="s">
        <v>40</v>
      </c>
      <c r="J80" s="13">
        <v>100</v>
      </c>
      <c r="K80" s="13"/>
      <c r="L80" s="13"/>
      <c r="M80" s="16"/>
    </row>
    <row r="81" spans="1:13" x14ac:dyDescent="0.3">
      <c r="A81" s="15" t="s">
        <v>103</v>
      </c>
      <c r="B81" s="23" t="s">
        <v>134</v>
      </c>
      <c r="C81" s="23">
        <v>30</v>
      </c>
      <c r="D81" s="23"/>
      <c r="E81" s="23">
        <v>83659</v>
      </c>
      <c r="F81" s="23">
        <v>83688</v>
      </c>
      <c r="G81" s="23">
        <v>5</v>
      </c>
      <c r="H81" s="26"/>
      <c r="I81" s="27"/>
      <c r="J81" s="15"/>
      <c r="K81" s="15"/>
      <c r="L81" s="15"/>
      <c r="M81" s="16"/>
    </row>
    <row r="82" spans="1:13" x14ac:dyDescent="0.3">
      <c r="A82" s="13" t="s">
        <v>103</v>
      </c>
      <c r="B82" s="14" t="s">
        <v>135</v>
      </c>
      <c r="C82" s="13">
        <f t="shared" si="2"/>
        <v>513</v>
      </c>
      <c r="D82" s="13">
        <f t="shared" si="3"/>
        <v>2800</v>
      </c>
      <c r="E82" s="14">
        <v>86488</v>
      </c>
      <c r="F82" s="14">
        <v>87000</v>
      </c>
      <c r="G82" s="16">
        <v>5</v>
      </c>
      <c r="H82" s="17"/>
      <c r="I82" s="18"/>
      <c r="J82" s="13"/>
      <c r="K82" s="13"/>
      <c r="L82" s="13"/>
      <c r="M82" s="16"/>
    </row>
    <row r="83" spans="1:13" s="29" customFormat="1" x14ac:dyDescent="0.3">
      <c r="A83" s="13" t="s">
        <v>103</v>
      </c>
      <c r="B83" s="13" t="s">
        <v>136</v>
      </c>
      <c r="C83" s="13">
        <f t="shared" ref="C83:C108" si="4">F83-E83+1</f>
        <v>1092</v>
      </c>
      <c r="D83" s="13">
        <f t="shared" si="3"/>
        <v>-398</v>
      </c>
      <c r="E83" s="14">
        <v>86602</v>
      </c>
      <c r="F83" s="14">
        <v>87693</v>
      </c>
      <c r="G83" s="16">
        <v>5</v>
      </c>
      <c r="H83" s="17" t="s">
        <v>137</v>
      </c>
      <c r="I83" s="18" t="s">
        <v>138</v>
      </c>
      <c r="J83" s="13">
        <v>37</v>
      </c>
      <c r="K83" s="13">
        <v>55</v>
      </c>
      <c r="L83" s="13" t="s">
        <v>139</v>
      </c>
      <c r="M83" s="32"/>
    </row>
    <row r="84" spans="1:13" s="29" customFormat="1" x14ac:dyDescent="0.3">
      <c r="A84" s="13" t="s">
        <v>103</v>
      </c>
      <c r="B84" s="14" t="s">
        <v>140</v>
      </c>
      <c r="C84" s="13">
        <f t="shared" si="4"/>
        <v>232</v>
      </c>
      <c r="D84" s="13">
        <f t="shared" ref="D84:D108" si="5">E84-F83</f>
        <v>1407</v>
      </c>
      <c r="E84" s="14">
        <v>89100</v>
      </c>
      <c r="F84" s="14">
        <v>89331</v>
      </c>
      <c r="G84" s="16">
        <v>5</v>
      </c>
      <c r="H84" s="17"/>
      <c r="I84" s="18"/>
      <c r="J84" s="13"/>
      <c r="K84" s="13"/>
      <c r="L84" s="13"/>
      <c r="M84" s="32"/>
    </row>
    <row r="85" spans="1:13" s="29" customFormat="1" x14ac:dyDescent="0.3">
      <c r="A85" s="13" t="s">
        <v>103</v>
      </c>
      <c r="B85" s="16" t="s">
        <v>141</v>
      </c>
      <c r="C85" s="13">
        <f t="shared" si="4"/>
        <v>2193</v>
      </c>
      <c r="D85" s="13">
        <f t="shared" si="5"/>
        <v>-143</v>
      </c>
      <c r="E85" s="12">
        <v>89188</v>
      </c>
      <c r="F85" s="12">
        <v>91380</v>
      </c>
      <c r="G85" s="16">
        <v>5</v>
      </c>
      <c r="H85" s="2"/>
      <c r="I85" s="38"/>
      <c r="J85" s="16"/>
      <c r="K85" s="16"/>
      <c r="L85" s="21"/>
      <c r="M85" s="32"/>
    </row>
    <row r="86" spans="1:13" s="29" customFormat="1" x14ac:dyDescent="0.3">
      <c r="A86" s="15" t="s">
        <v>103</v>
      </c>
      <c r="B86" s="23" t="s">
        <v>142</v>
      </c>
      <c r="C86" s="23">
        <v>14</v>
      </c>
      <c r="D86" s="23"/>
      <c r="E86" s="23">
        <v>91530</v>
      </c>
      <c r="F86" s="23">
        <v>91543</v>
      </c>
      <c r="G86" s="23">
        <v>5</v>
      </c>
      <c r="H86" s="26"/>
      <c r="I86" s="27"/>
      <c r="J86" s="15"/>
      <c r="K86" s="15"/>
      <c r="L86" s="15"/>
      <c r="M86" s="32"/>
    </row>
    <row r="87" spans="1:13" s="29" customFormat="1" x14ac:dyDescent="0.3">
      <c r="A87" s="13" t="s">
        <v>103</v>
      </c>
      <c r="B87" s="16" t="s">
        <v>143</v>
      </c>
      <c r="C87" s="13">
        <f t="shared" si="4"/>
        <v>2442</v>
      </c>
      <c r="D87" s="13">
        <f t="shared" si="5"/>
        <v>2475</v>
      </c>
      <c r="E87" s="12">
        <v>94018</v>
      </c>
      <c r="F87" s="12">
        <v>96459</v>
      </c>
      <c r="G87" s="16">
        <v>5</v>
      </c>
      <c r="H87" s="2" t="s">
        <v>144</v>
      </c>
      <c r="I87" s="38" t="s">
        <v>36</v>
      </c>
      <c r="J87" s="16">
        <v>91</v>
      </c>
      <c r="K87" s="16"/>
      <c r="L87" s="21"/>
      <c r="M87" s="32"/>
    </row>
    <row r="88" spans="1:13" x14ac:dyDescent="0.3">
      <c r="A88" s="13" t="s">
        <v>103</v>
      </c>
      <c r="B88" s="39" t="s">
        <v>145</v>
      </c>
      <c r="C88" s="13">
        <f t="shared" si="4"/>
        <v>72</v>
      </c>
      <c r="D88" s="13">
        <f t="shared" si="5"/>
        <v>-2237</v>
      </c>
      <c r="E88" s="12">
        <v>94222</v>
      </c>
      <c r="F88" s="12">
        <v>94293</v>
      </c>
      <c r="G88" s="16">
        <v>5</v>
      </c>
      <c r="H88" s="2"/>
      <c r="I88" s="38"/>
      <c r="J88" s="16"/>
      <c r="K88" s="16"/>
      <c r="L88" s="21"/>
      <c r="M88" s="16"/>
    </row>
    <row r="89" spans="1:13" x14ac:dyDescent="0.3">
      <c r="A89" s="13" t="s">
        <v>103</v>
      </c>
      <c r="B89" s="19" t="s">
        <v>146</v>
      </c>
      <c r="C89" s="13">
        <f t="shared" si="4"/>
        <v>2</v>
      </c>
      <c r="D89" s="13">
        <f t="shared" si="5"/>
        <v>2185</v>
      </c>
      <c r="E89" s="12">
        <v>96478</v>
      </c>
      <c r="F89" s="12">
        <v>96479</v>
      </c>
      <c r="G89" s="16">
        <v>5</v>
      </c>
      <c r="H89" s="2"/>
      <c r="I89" s="38"/>
      <c r="J89" s="16"/>
      <c r="K89" s="16"/>
      <c r="L89" s="21"/>
      <c r="M89" s="16"/>
    </row>
    <row r="90" spans="1:13" x14ac:dyDescent="0.3">
      <c r="A90" s="13" t="s">
        <v>103</v>
      </c>
      <c r="B90" s="12" t="s">
        <v>147</v>
      </c>
      <c r="C90" s="13">
        <f t="shared" si="4"/>
        <v>309</v>
      </c>
      <c r="D90" s="13">
        <f t="shared" si="5"/>
        <v>1</v>
      </c>
      <c r="E90" s="12">
        <v>96480</v>
      </c>
      <c r="F90" s="12">
        <v>96788</v>
      </c>
      <c r="G90" s="16">
        <v>5</v>
      </c>
      <c r="H90" s="2"/>
      <c r="I90" s="38"/>
      <c r="J90" s="16"/>
      <c r="K90" s="16"/>
      <c r="L90" s="21"/>
      <c r="M90" s="16"/>
    </row>
    <row r="91" spans="1:13" x14ac:dyDescent="0.3">
      <c r="A91" s="13" t="s">
        <v>103</v>
      </c>
      <c r="B91" s="16" t="s">
        <v>148</v>
      </c>
      <c r="C91" s="16">
        <f t="shared" si="4"/>
        <v>420</v>
      </c>
      <c r="D91" s="13">
        <f t="shared" si="5"/>
        <v>-133</v>
      </c>
      <c r="E91" s="12">
        <v>96655</v>
      </c>
      <c r="F91" s="12">
        <v>97074</v>
      </c>
      <c r="G91" s="16">
        <v>5</v>
      </c>
      <c r="H91" s="2" t="s">
        <v>149</v>
      </c>
      <c r="I91" s="38" t="s">
        <v>98</v>
      </c>
      <c r="J91" s="16">
        <v>81</v>
      </c>
      <c r="K91" s="16"/>
      <c r="L91" s="21"/>
      <c r="M91" s="16"/>
    </row>
    <row r="92" spans="1:13" x14ac:dyDescent="0.3">
      <c r="A92" s="13" t="s">
        <v>103</v>
      </c>
      <c r="B92" s="12" t="s">
        <v>150</v>
      </c>
      <c r="C92" s="16">
        <f t="shared" si="4"/>
        <v>407</v>
      </c>
      <c r="D92" s="13">
        <f t="shared" si="5"/>
        <v>63</v>
      </c>
      <c r="E92" s="12">
        <v>97137</v>
      </c>
      <c r="F92" s="12">
        <v>97543</v>
      </c>
      <c r="G92" s="16">
        <v>5</v>
      </c>
      <c r="H92" s="2"/>
      <c r="I92" s="38"/>
      <c r="J92" s="16"/>
      <c r="K92" s="16"/>
      <c r="L92" s="21"/>
      <c r="M92" s="16"/>
    </row>
    <row r="93" spans="1:13" x14ac:dyDescent="0.3">
      <c r="A93" s="13" t="s">
        <v>103</v>
      </c>
      <c r="B93" s="16" t="s">
        <v>151</v>
      </c>
      <c r="C93" s="16">
        <f t="shared" si="4"/>
        <v>284</v>
      </c>
      <c r="D93" s="13">
        <f t="shared" si="5"/>
        <v>2342</v>
      </c>
      <c r="E93" s="12">
        <v>99885</v>
      </c>
      <c r="F93" s="12">
        <v>100168</v>
      </c>
      <c r="G93" s="16">
        <v>5</v>
      </c>
      <c r="H93" s="2"/>
      <c r="I93" s="38" t="s">
        <v>98</v>
      </c>
      <c r="J93" s="16">
        <v>93</v>
      </c>
      <c r="K93" s="16"/>
      <c r="L93" s="21"/>
      <c r="M93" s="16"/>
    </row>
    <row r="94" spans="1:13" x14ac:dyDescent="0.3">
      <c r="A94" s="13" t="s">
        <v>103</v>
      </c>
      <c r="B94" s="39" t="s">
        <v>152</v>
      </c>
      <c r="C94" s="16">
        <f t="shared" si="4"/>
        <v>74</v>
      </c>
      <c r="D94" s="13">
        <f t="shared" si="5"/>
        <v>254</v>
      </c>
      <c r="E94" s="12">
        <v>100422</v>
      </c>
      <c r="F94" s="12">
        <v>100495</v>
      </c>
      <c r="G94" s="16">
        <v>5</v>
      </c>
      <c r="H94" s="2"/>
      <c r="I94" s="38"/>
      <c r="J94" s="16"/>
      <c r="K94" s="16"/>
      <c r="L94" s="13" t="s">
        <v>153</v>
      </c>
      <c r="M94" s="16"/>
    </row>
    <row r="95" spans="1:13" x14ac:dyDescent="0.3">
      <c r="A95" s="13" t="s">
        <v>103</v>
      </c>
      <c r="B95" s="39" t="s">
        <v>154</v>
      </c>
      <c r="C95" s="16">
        <f t="shared" si="4"/>
        <v>73</v>
      </c>
      <c r="D95" s="13">
        <f t="shared" si="5"/>
        <v>3935</v>
      </c>
      <c r="E95" s="12">
        <v>104430</v>
      </c>
      <c r="F95" s="12">
        <v>104502</v>
      </c>
      <c r="G95" s="16">
        <v>5</v>
      </c>
      <c r="H95" s="2"/>
      <c r="I95" s="38"/>
      <c r="J95" s="16"/>
      <c r="K95" s="16"/>
      <c r="L95" s="13" t="s">
        <v>54</v>
      </c>
      <c r="M95" s="16"/>
    </row>
    <row r="96" spans="1:13" x14ac:dyDescent="0.3">
      <c r="A96" s="13" t="s">
        <v>103</v>
      </c>
      <c r="B96" s="39" t="s">
        <v>155</v>
      </c>
      <c r="C96" s="16">
        <f t="shared" si="4"/>
        <v>84</v>
      </c>
      <c r="D96" s="13">
        <f t="shared" si="5"/>
        <v>155</v>
      </c>
      <c r="E96" s="12">
        <v>104657</v>
      </c>
      <c r="F96" s="12">
        <v>104740</v>
      </c>
      <c r="G96" s="16">
        <v>5</v>
      </c>
      <c r="H96" s="2"/>
      <c r="I96" s="38"/>
      <c r="J96" s="16"/>
      <c r="K96" s="16"/>
      <c r="L96" s="13" t="s">
        <v>54</v>
      </c>
      <c r="M96" s="16"/>
    </row>
    <row r="97" spans="1:13" x14ac:dyDescent="0.3">
      <c r="A97" s="13" t="s">
        <v>103</v>
      </c>
      <c r="B97" s="12" t="s">
        <v>156</v>
      </c>
      <c r="C97" s="16">
        <f t="shared" si="4"/>
        <v>239</v>
      </c>
      <c r="D97" s="13">
        <f t="shared" si="5"/>
        <v>199</v>
      </c>
      <c r="E97" s="12">
        <v>104939</v>
      </c>
      <c r="F97" s="12">
        <v>105177</v>
      </c>
      <c r="G97" s="16">
        <v>5</v>
      </c>
      <c r="H97" s="2"/>
      <c r="I97" s="38"/>
      <c r="J97" s="16"/>
      <c r="K97" s="16"/>
      <c r="L97" s="21"/>
      <c r="M97" s="16"/>
    </row>
    <row r="98" spans="1:13" x14ac:dyDescent="0.3">
      <c r="A98" s="13" t="s">
        <v>103</v>
      </c>
      <c r="B98" s="16" t="s">
        <v>157</v>
      </c>
      <c r="C98" s="16">
        <f t="shared" si="4"/>
        <v>231</v>
      </c>
      <c r="D98" s="13">
        <f t="shared" si="5"/>
        <v>1844</v>
      </c>
      <c r="E98" s="12">
        <v>107021</v>
      </c>
      <c r="F98" s="12">
        <v>107251</v>
      </c>
      <c r="G98" s="16">
        <v>5</v>
      </c>
      <c r="H98" s="2" t="s">
        <v>158</v>
      </c>
      <c r="I98" s="38" t="s">
        <v>159</v>
      </c>
      <c r="J98" s="16">
        <v>96</v>
      </c>
      <c r="K98" s="16"/>
      <c r="L98" s="21" t="s">
        <v>160</v>
      </c>
      <c r="M98" s="16"/>
    </row>
    <row r="99" spans="1:13" x14ac:dyDescent="0.3">
      <c r="A99" s="13" t="s">
        <v>103</v>
      </c>
      <c r="B99" s="16" t="s">
        <v>161</v>
      </c>
      <c r="C99" s="16">
        <f t="shared" si="4"/>
        <v>50</v>
      </c>
      <c r="D99" s="13">
        <f t="shared" si="5"/>
        <v>1</v>
      </c>
      <c r="E99" s="12">
        <v>107252</v>
      </c>
      <c r="F99" s="12">
        <v>107301</v>
      </c>
      <c r="G99" s="16">
        <v>5</v>
      </c>
      <c r="H99" s="2" t="s">
        <v>62</v>
      </c>
      <c r="I99" s="38" t="s">
        <v>162</v>
      </c>
      <c r="J99" s="16">
        <v>98</v>
      </c>
      <c r="K99" s="16"/>
      <c r="L99" s="21"/>
      <c r="M99" s="16"/>
    </row>
    <row r="100" spans="1:13" x14ac:dyDescent="0.3">
      <c r="A100" s="13" t="s">
        <v>103</v>
      </c>
      <c r="B100" s="34" t="s">
        <v>163</v>
      </c>
      <c r="C100" s="16">
        <f t="shared" si="4"/>
        <v>2</v>
      </c>
      <c r="D100" s="13">
        <f t="shared" si="5"/>
        <v>553</v>
      </c>
      <c r="E100" s="12">
        <v>107854</v>
      </c>
      <c r="F100" s="12">
        <v>107855</v>
      </c>
      <c r="G100" s="16">
        <v>5</v>
      </c>
      <c r="H100" s="2"/>
      <c r="I100" s="38"/>
      <c r="J100" s="16"/>
      <c r="K100" s="16"/>
      <c r="L100" s="21"/>
      <c r="M100" s="16"/>
    </row>
    <row r="101" spans="1:13" x14ac:dyDescent="0.3">
      <c r="A101" s="13" t="s">
        <v>103</v>
      </c>
      <c r="B101" s="16" t="s">
        <v>164</v>
      </c>
      <c r="C101" s="16">
        <f t="shared" si="4"/>
        <v>59</v>
      </c>
      <c r="D101" s="13">
        <f t="shared" si="5"/>
        <v>2258</v>
      </c>
      <c r="E101" s="12">
        <v>110113</v>
      </c>
      <c r="F101" s="12">
        <v>110171</v>
      </c>
      <c r="G101" s="16">
        <v>5</v>
      </c>
      <c r="H101" s="2" t="s">
        <v>101</v>
      </c>
      <c r="I101" s="38" t="s">
        <v>40</v>
      </c>
      <c r="J101" s="16">
        <v>100</v>
      </c>
      <c r="K101" s="16"/>
      <c r="L101" s="21"/>
      <c r="M101" s="16"/>
    </row>
    <row r="102" spans="1:13" x14ac:dyDescent="0.3">
      <c r="A102" s="13" t="s">
        <v>103</v>
      </c>
      <c r="B102" s="16" t="s">
        <v>165</v>
      </c>
      <c r="C102" s="16">
        <f t="shared" si="4"/>
        <v>232</v>
      </c>
      <c r="D102" s="13">
        <f t="shared" si="5"/>
        <v>695</v>
      </c>
      <c r="E102" s="12">
        <v>110866</v>
      </c>
      <c r="F102" s="12">
        <v>111097</v>
      </c>
      <c r="G102" s="16">
        <v>5</v>
      </c>
      <c r="H102" s="2" t="s">
        <v>166</v>
      </c>
      <c r="I102" s="38" t="s">
        <v>40</v>
      </c>
      <c r="J102" s="16">
        <v>96</v>
      </c>
      <c r="K102" s="16"/>
      <c r="L102" s="21"/>
      <c r="M102" s="16"/>
    </row>
    <row r="103" spans="1:13" x14ac:dyDescent="0.3">
      <c r="A103" s="13" t="s">
        <v>103</v>
      </c>
      <c r="B103" s="18" t="s">
        <v>167</v>
      </c>
      <c r="C103" s="16">
        <f t="shared" si="4"/>
        <v>75</v>
      </c>
      <c r="D103" s="13">
        <f t="shared" si="5"/>
        <v>-76</v>
      </c>
      <c r="E103" s="12">
        <v>111021</v>
      </c>
      <c r="F103" s="12">
        <v>111095</v>
      </c>
      <c r="G103" s="16">
        <v>5</v>
      </c>
      <c r="H103" s="2"/>
      <c r="I103" s="38"/>
      <c r="J103" s="16"/>
      <c r="K103" s="16"/>
      <c r="L103" s="21"/>
      <c r="M103" s="16"/>
    </row>
    <row r="104" spans="1:13" x14ac:dyDescent="0.3">
      <c r="A104" s="13" t="s">
        <v>103</v>
      </c>
      <c r="B104" s="39" t="s">
        <v>168</v>
      </c>
      <c r="C104" s="16">
        <f t="shared" si="4"/>
        <v>73</v>
      </c>
      <c r="D104" s="13">
        <f t="shared" si="5"/>
        <v>1097</v>
      </c>
      <c r="E104" s="12">
        <v>112192</v>
      </c>
      <c r="F104" s="12">
        <v>112264</v>
      </c>
      <c r="G104" s="16">
        <v>5</v>
      </c>
      <c r="H104" s="2"/>
      <c r="I104" s="38"/>
      <c r="J104" s="16"/>
      <c r="K104" s="16"/>
      <c r="L104" s="13" t="s">
        <v>153</v>
      </c>
      <c r="M104" s="16"/>
    </row>
    <row r="105" spans="1:13" x14ac:dyDescent="0.3">
      <c r="A105" s="13" t="s">
        <v>103</v>
      </c>
      <c r="B105" s="39" t="s">
        <v>169</v>
      </c>
      <c r="C105" s="16">
        <f t="shared" si="4"/>
        <v>83</v>
      </c>
      <c r="D105" s="13">
        <f t="shared" si="5"/>
        <v>1280</v>
      </c>
      <c r="E105" s="12">
        <v>113544</v>
      </c>
      <c r="F105" s="12">
        <v>113626</v>
      </c>
      <c r="G105" s="16">
        <v>5</v>
      </c>
      <c r="H105" s="2"/>
      <c r="I105" s="38"/>
      <c r="J105" s="16"/>
      <c r="K105" s="16"/>
      <c r="L105" s="13" t="s">
        <v>170</v>
      </c>
      <c r="M105" s="16"/>
    </row>
    <row r="106" spans="1:13" x14ac:dyDescent="0.3">
      <c r="A106" s="13" t="s">
        <v>103</v>
      </c>
      <c r="B106" s="16" t="s">
        <v>171</v>
      </c>
      <c r="C106" s="16">
        <f t="shared" si="4"/>
        <v>236</v>
      </c>
      <c r="D106" s="13">
        <f t="shared" si="5"/>
        <v>423</v>
      </c>
      <c r="E106" s="12">
        <v>114049</v>
      </c>
      <c r="F106" s="12">
        <v>114284</v>
      </c>
      <c r="G106" s="16">
        <v>5</v>
      </c>
      <c r="H106" s="2"/>
      <c r="I106" s="38"/>
      <c r="J106" s="16"/>
      <c r="K106" s="16"/>
      <c r="L106" s="21"/>
      <c r="M106" s="16"/>
    </row>
    <row r="107" spans="1:13" x14ac:dyDescent="0.3">
      <c r="A107" s="13" t="s">
        <v>103</v>
      </c>
      <c r="B107" s="16" t="s">
        <v>172</v>
      </c>
      <c r="C107" s="16">
        <f t="shared" si="4"/>
        <v>265</v>
      </c>
      <c r="D107" s="13">
        <f t="shared" si="5"/>
        <v>238</v>
      </c>
      <c r="E107" s="12">
        <v>114522</v>
      </c>
      <c r="F107" s="12">
        <v>114786</v>
      </c>
      <c r="G107" s="16">
        <v>5</v>
      </c>
      <c r="H107" s="2" t="s">
        <v>173</v>
      </c>
      <c r="I107" s="38" t="s">
        <v>98</v>
      </c>
      <c r="J107" s="16">
        <v>80</v>
      </c>
      <c r="K107" s="16"/>
      <c r="L107" s="21"/>
      <c r="M107" s="16"/>
    </row>
    <row r="108" spans="1:13" x14ac:dyDescent="0.3">
      <c r="A108" s="13" t="s">
        <v>103</v>
      </c>
      <c r="B108" s="36" t="s">
        <v>174</v>
      </c>
      <c r="C108" s="16">
        <f t="shared" si="4"/>
        <v>73</v>
      </c>
      <c r="D108" s="13">
        <f t="shared" si="5"/>
        <v>-74</v>
      </c>
      <c r="E108" s="12">
        <v>114712</v>
      </c>
      <c r="F108" s="12">
        <v>114784</v>
      </c>
      <c r="G108" s="16">
        <v>5</v>
      </c>
      <c r="H108" s="2"/>
      <c r="I108" s="38"/>
      <c r="J108" s="16"/>
      <c r="K108" s="16"/>
      <c r="L108" s="21" t="s">
        <v>175</v>
      </c>
      <c r="M108" s="16"/>
    </row>
    <row r="109" spans="1:13" x14ac:dyDescent="0.3">
      <c r="A109" s="13" t="s">
        <v>103</v>
      </c>
      <c r="B109" s="39" t="s">
        <v>176</v>
      </c>
      <c r="C109" s="16">
        <f t="shared" ref="C109:C172" si="6">F109-E109+1</f>
        <v>2066</v>
      </c>
      <c r="D109" s="13">
        <f>E109-F108</f>
        <v>2693</v>
      </c>
      <c r="E109" s="12">
        <v>117477</v>
      </c>
      <c r="F109" s="12">
        <v>119542</v>
      </c>
      <c r="G109" s="16">
        <v>5</v>
      </c>
      <c r="H109" s="2"/>
      <c r="I109" s="38"/>
      <c r="J109" s="16"/>
      <c r="K109" s="16"/>
      <c r="L109" s="21"/>
      <c r="M109" s="16"/>
    </row>
    <row r="110" spans="1:13" x14ac:dyDescent="0.3">
      <c r="A110" s="13" t="s">
        <v>103</v>
      </c>
      <c r="B110" s="39" t="s">
        <v>177</v>
      </c>
      <c r="C110" s="16">
        <f t="shared" si="6"/>
        <v>71</v>
      </c>
      <c r="D110" s="13">
        <f t="shared" ref="D110:D143" si="7">E110-F109</f>
        <v>163</v>
      </c>
      <c r="E110" s="12">
        <v>119705</v>
      </c>
      <c r="F110" s="12">
        <v>119775</v>
      </c>
      <c r="G110" s="16">
        <v>5</v>
      </c>
      <c r="H110" s="2"/>
      <c r="I110" s="38"/>
      <c r="J110" s="16"/>
      <c r="K110" s="16"/>
      <c r="L110" s="13" t="s">
        <v>153</v>
      </c>
      <c r="M110" s="16"/>
    </row>
    <row r="111" spans="1:13" x14ac:dyDescent="0.3">
      <c r="A111" s="13" t="s">
        <v>103</v>
      </c>
      <c r="B111" s="39" t="s">
        <v>178</v>
      </c>
      <c r="C111" s="16">
        <f t="shared" si="6"/>
        <v>75</v>
      </c>
      <c r="D111" s="13">
        <f t="shared" si="7"/>
        <v>819</v>
      </c>
      <c r="E111" s="12">
        <v>120594</v>
      </c>
      <c r="F111" s="12">
        <v>120668</v>
      </c>
      <c r="G111" s="16">
        <v>5</v>
      </c>
      <c r="H111" s="2"/>
      <c r="I111" s="38"/>
      <c r="J111" s="16"/>
      <c r="K111" s="16"/>
      <c r="L111" s="21" t="s">
        <v>179</v>
      </c>
      <c r="M111" s="16"/>
    </row>
    <row r="112" spans="1:13" x14ac:dyDescent="0.3">
      <c r="A112" s="15" t="s">
        <v>103</v>
      </c>
      <c r="B112" s="23" t="s">
        <v>180</v>
      </c>
      <c r="C112" s="23">
        <v>85</v>
      </c>
      <c r="D112" s="23"/>
      <c r="E112" s="23">
        <v>120687</v>
      </c>
      <c r="F112" s="23">
        <v>120771</v>
      </c>
      <c r="G112" s="23">
        <v>5</v>
      </c>
      <c r="H112" s="26"/>
      <c r="I112" s="27"/>
      <c r="J112" s="15"/>
      <c r="K112" s="15"/>
      <c r="L112" s="15"/>
      <c r="M112" s="16"/>
    </row>
    <row r="113" spans="1:13" x14ac:dyDescent="0.3">
      <c r="A113" s="13" t="s">
        <v>103</v>
      </c>
      <c r="B113" s="39" t="s">
        <v>181</v>
      </c>
      <c r="C113" s="16">
        <f t="shared" si="6"/>
        <v>84</v>
      </c>
      <c r="D113" s="13">
        <f t="shared" si="7"/>
        <v>117</v>
      </c>
      <c r="E113" s="12">
        <v>120888</v>
      </c>
      <c r="F113" s="12">
        <v>120971</v>
      </c>
      <c r="G113" s="16">
        <v>5</v>
      </c>
      <c r="H113" s="2"/>
      <c r="I113" s="38"/>
      <c r="J113" s="16"/>
      <c r="K113" s="16"/>
      <c r="L113" s="13" t="s">
        <v>170</v>
      </c>
      <c r="M113" s="16"/>
    </row>
    <row r="114" spans="1:13" x14ac:dyDescent="0.3">
      <c r="A114" s="13" t="s">
        <v>103</v>
      </c>
      <c r="B114" s="39" t="s">
        <v>182</v>
      </c>
      <c r="C114" s="16">
        <f t="shared" si="6"/>
        <v>73</v>
      </c>
      <c r="D114" s="13">
        <f t="shared" si="7"/>
        <v>1711</v>
      </c>
      <c r="E114" s="12">
        <v>122682</v>
      </c>
      <c r="F114" s="12">
        <v>122754</v>
      </c>
      <c r="G114" s="16">
        <v>5</v>
      </c>
      <c r="H114" s="2"/>
      <c r="I114" s="38"/>
      <c r="J114" s="16"/>
      <c r="K114" s="16"/>
      <c r="L114" s="13" t="s">
        <v>153</v>
      </c>
      <c r="M114" s="16"/>
    </row>
    <row r="115" spans="1:13" x14ac:dyDescent="0.3">
      <c r="A115" s="16" t="s">
        <v>103</v>
      </c>
      <c r="B115" s="16" t="s">
        <v>183</v>
      </c>
      <c r="C115" s="16">
        <f t="shared" si="6"/>
        <v>68</v>
      </c>
      <c r="D115" s="13">
        <f t="shared" si="7"/>
        <v>54</v>
      </c>
      <c r="E115" s="12">
        <v>122808</v>
      </c>
      <c r="F115" s="12">
        <v>122875</v>
      </c>
      <c r="G115" s="16">
        <v>5</v>
      </c>
      <c r="H115" s="2" t="s">
        <v>158</v>
      </c>
      <c r="I115" s="38" t="s">
        <v>184</v>
      </c>
      <c r="J115" s="16">
        <v>89</v>
      </c>
      <c r="K115" s="16"/>
      <c r="L115" s="21"/>
      <c r="M115" s="16"/>
    </row>
    <row r="116" spans="1:13" x14ac:dyDescent="0.3">
      <c r="A116" s="16" t="s">
        <v>103</v>
      </c>
      <c r="B116" s="16" t="s">
        <v>185</v>
      </c>
      <c r="C116" s="16">
        <f t="shared" si="6"/>
        <v>1065</v>
      </c>
      <c r="D116" s="13">
        <f t="shared" si="7"/>
        <v>2299</v>
      </c>
      <c r="E116" s="12">
        <v>125174</v>
      </c>
      <c r="F116" s="12">
        <v>126238</v>
      </c>
      <c r="G116" s="16">
        <v>5</v>
      </c>
      <c r="H116" s="2" t="s">
        <v>186</v>
      </c>
      <c r="I116" s="38" t="s">
        <v>40</v>
      </c>
      <c r="J116" s="16">
        <v>88</v>
      </c>
      <c r="K116" s="16"/>
      <c r="L116" s="21"/>
      <c r="M116" s="16"/>
    </row>
    <row r="117" spans="1:13" x14ac:dyDescent="0.3">
      <c r="A117" s="13" t="s">
        <v>103</v>
      </c>
      <c r="B117" s="34" t="s">
        <v>187</v>
      </c>
      <c r="C117" s="16">
        <f t="shared" si="6"/>
        <v>2</v>
      </c>
      <c r="D117" s="13">
        <f t="shared" si="7"/>
        <v>28</v>
      </c>
      <c r="E117" s="12">
        <v>126266</v>
      </c>
      <c r="F117" s="12">
        <v>126267</v>
      </c>
      <c r="G117" s="16">
        <v>5</v>
      </c>
      <c r="H117" s="2"/>
      <c r="I117" s="38"/>
      <c r="J117" s="16"/>
      <c r="K117" s="16"/>
      <c r="L117" s="13"/>
      <c r="M117" s="16"/>
    </row>
    <row r="118" spans="1:13" x14ac:dyDescent="0.3">
      <c r="A118" s="13" t="s">
        <v>103</v>
      </c>
      <c r="B118" s="34" t="s">
        <v>188</v>
      </c>
      <c r="C118" s="16">
        <f t="shared" si="6"/>
        <v>1</v>
      </c>
      <c r="D118" s="13">
        <f t="shared" si="7"/>
        <v>0</v>
      </c>
      <c r="E118" s="12">
        <v>126267</v>
      </c>
      <c r="F118" s="12">
        <v>126267</v>
      </c>
      <c r="G118" s="16">
        <v>5</v>
      </c>
      <c r="H118" s="2"/>
      <c r="I118" s="38"/>
      <c r="J118" s="16"/>
      <c r="K118" s="16"/>
      <c r="L118" s="13"/>
      <c r="M118" s="16"/>
    </row>
    <row r="119" spans="1:13" x14ac:dyDescent="0.3">
      <c r="A119" s="13" t="s">
        <v>103</v>
      </c>
      <c r="B119" s="34" t="s">
        <v>189</v>
      </c>
      <c r="C119" s="16">
        <f t="shared" si="6"/>
        <v>1</v>
      </c>
      <c r="D119" s="13">
        <f t="shared" si="7"/>
        <v>1</v>
      </c>
      <c r="E119" s="12">
        <v>126268</v>
      </c>
      <c r="F119" s="12">
        <v>126268</v>
      </c>
      <c r="G119" s="16">
        <v>5</v>
      </c>
      <c r="H119" s="2"/>
      <c r="I119" s="38"/>
      <c r="J119" s="16"/>
      <c r="K119" s="16"/>
      <c r="L119" s="13"/>
      <c r="M119" s="16"/>
    </row>
    <row r="120" spans="1:13" x14ac:dyDescent="0.3">
      <c r="A120" s="13" t="s">
        <v>190</v>
      </c>
      <c r="B120" s="34" t="s">
        <v>191</v>
      </c>
      <c r="C120" s="16">
        <f t="shared" si="6"/>
        <v>0</v>
      </c>
      <c r="D120" s="13">
        <f t="shared" si="7"/>
        <v>1</v>
      </c>
      <c r="E120" s="12">
        <v>126269</v>
      </c>
      <c r="F120" s="12">
        <v>126268</v>
      </c>
      <c r="G120" s="16">
        <v>5</v>
      </c>
      <c r="H120" s="2"/>
      <c r="I120" s="38"/>
      <c r="J120" s="16"/>
      <c r="K120" s="16"/>
      <c r="L120" s="13"/>
      <c r="M120" s="16"/>
    </row>
    <row r="121" spans="1:13" x14ac:dyDescent="0.3">
      <c r="A121" s="16" t="s">
        <v>190</v>
      </c>
      <c r="B121" s="16" t="s">
        <v>192</v>
      </c>
      <c r="C121" s="16">
        <f t="shared" si="6"/>
        <v>3288</v>
      </c>
      <c r="D121" s="13">
        <f t="shared" si="7"/>
        <v>129</v>
      </c>
      <c r="E121" s="12">
        <v>126397</v>
      </c>
      <c r="F121" s="12">
        <v>129684</v>
      </c>
      <c r="G121" s="16">
        <v>5</v>
      </c>
      <c r="H121" s="2" t="s">
        <v>193</v>
      </c>
      <c r="I121" s="38" t="s">
        <v>40</v>
      </c>
      <c r="J121" s="16">
        <v>93</v>
      </c>
      <c r="K121" s="16"/>
      <c r="L121" s="21"/>
      <c r="M121" s="16"/>
    </row>
    <row r="122" spans="1:13" x14ac:dyDescent="0.3">
      <c r="A122" s="15" t="s">
        <v>190</v>
      </c>
      <c r="B122" s="23" t="s">
        <v>48</v>
      </c>
      <c r="C122" s="23">
        <v>10</v>
      </c>
      <c r="D122" s="23"/>
      <c r="E122" s="23">
        <v>127066</v>
      </c>
      <c r="F122" s="23">
        <v>127075</v>
      </c>
      <c r="G122" s="23">
        <v>5</v>
      </c>
      <c r="H122" s="26"/>
      <c r="I122" s="27"/>
      <c r="J122" s="15"/>
      <c r="K122" s="15"/>
      <c r="L122" s="15"/>
      <c r="M122" s="16"/>
    </row>
    <row r="123" spans="1:13" x14ac:dyDescent="0.3">
      <c r="A123" s="13" t="s">
        <v>190</v>
      </c>
      <c r="B123" s="34" t="s">
        <v>194</v>
      </c>
      <c r="C123" s="16">
        <f t="shared" si="6"/>
        <v>2</v>
      </c>
      <c r="D123" s="13">
        <f t="shared" si="7"/>
        <v>2610</v>
      </c>
      <c r="E123" s="12">
        <v>129685</v>
      </c>
      <c r="F123" s="12">
        <v>129686</v>
      </c>
      <c r="G123" s="16">
        <v>5</v>
      </c>
      <c r="H123" s="2"/>
      <c r="I123" s="38"/>
      <c r="J123" s="16"/>
      <c r="K123" s="16"/>
      <c r="L123" s="13"/>
      <c r="M123" s="16"/>
    </row>
    <row r="124" spans="1:13" x14ac:dyDescent="0.3">
      <c r="A124" s="16" t="s">
        <v>190</v>
      </c>
      <c r="B124" s="16" t="s">
        <v>195</v>
      </c>
      <c r="C124" s="16">
        <f t="shared" si="6"/>
        <v>290</v>
      </c>
      <c r="D124" s="13">
        <f t="shared" si="7"/>
        <v>809</v>
      </c>
      <c r="E124" s="12">
        <v>130495</v>
      </c>
      <c r="F124" s="12">
        <v>130784</v>
      </c>
      <c r="G124" s="16">
        <v>5</v>
      </c>
      <c r="H124" s="2" t="s">
        <v>196</v>
      </c>
      <c r="I124" s="38" t="s">
        <v>63</v>
      </c>
      <c r="J124" s="16">
        <v>92</v>
      </c>
      <c r="K124" s="16"/>
      <c r="L124" s="21"/>
      <c r="M124" s="16"/>
    </row>
    <row r="125" spans="1:13" x14ac:dyDescent="0.3">
      <c r="A125" s="16" t="s">
        <v>190</v>
      </c>
      <c r="B125" s="38" t="s">
        <v>197</v>
      </c>
      <c r="C125" s="16">
        <f t="shared" si="6"/>
        <v>73</v>
      </c>
      <c r="D125" s="13">
        <f t="shared" si="7"/>
        <v>27</v>
      </c>
      <c r="E125" s="12">
        <v>130811</v>
      </c>
      <c r="F125" s="12">
        <v>130883</v>
      </c>
      <c r="G125" s="16">
        <v>5</v>
      </c>
      <c r="H125" s="2"/>
      <c r="I125" s="38"/>
      <c r="J125" s="16"/>
      <c r="K125" s="16"/>
      <c r="L125" s="13" t="s">
        <v>198</v>
      </c>
      <c r="M125" s="16"/>
    </row>
    <row r="126" spans="1:13" x14ac:dyDescent="0.3">
      <c r="A126" s="16" t="s">
        <v>190</v>
      </c>
      <c r="B126" s="16" t="s">
        <v>199</v>
      </c>
      <c r="C126" s="16">
        <f t="shared" si="6"/>
        <v>832</v>
      </c>
      <c r="D126" s="13">
        <f t="shared" si="7"/>
        <v>440</v>
      </c>
      <c r="E126" s="12">
        <v>131323</v>
      </c>
      <c r="F126" s="12">
        <v>132154</v>
      </c>
      <c r="G126" s="16">
        <v>5</v>
      </c>
      <c r="H126" s="2" t="s">
        <v>200</v>
      </c>
      <c r="I126" s="38"/>
      <c r="J126" s="16"/>
      <c r="K126" s="16"/>
      <c r="L126" s="21" t="s">
        <v>201</v>
      </c>
      <c r="M126" s="16"/>
    </row>
    <row r="127" spans="1:13" x14ac:dyDescent="0.3">
      <c r="A127" s="16" t="s">
        <v>190</v>
      </c>
      <c r="B127" s="34" t="s">
        <v>202</v>
      </c>
      <c r="C127" s="16">
        <f t="shared" si="6"/>
        <v>2</v>
      </c>
      <c r="D127" s="13">
        <f t="shared" si="7"/>
        <v>162</v>
      </c>
      <c r="E127" s="12">
        <v>132316</v>
      </c>
      <c r="F127" s="12">
        <v>132317</v>
      </c>
      <c r="G127" s="16">
        <v>5</v>
      </c>
      <c r="H127" s="2"/>
      <c r="I127" s="38"/>
      <c r="J127" s="16"/>
      <c r="K127" s="16"/>
      <c r="L127" s="21"/>
      <c r="M127" s="16"/>
    </row>
    <row r="128" spans="1:13" x14ac:dyDescent="0.3">
      <c r="A128" s="16" t="s">
        <v>190</v>
      </c>
      <c r="B128" s="39" t="s">
        <v>203</v>
      </c>
      <c r="C128" s="16">
        <f t="shared" si="6"/>
        <v>7858</v>
      </c>
      <c r="D128" s="13">
        <f t="shared" si="7"/>
        <v>157</v>
      </c>
      <c r="E128" s="12">
        <v>132474</v>
      </c>
      <c r="F128" s="12">
        <v>140331</v>
      </c>
      <c r="G128" s="16">
        <v>5</v>
      </c>
      <c r="H128" s="2"/>
      <c r="I128" s="38"/>
      <c r="J128" s="16"/>
      <c r="K128" s="16"/>
      <c r="L128" s="21"/>
      <c r="M128" s="16"/>
    </row>
    <row r="129" spans="1:13" x14ac:dyDescent="0.3">
      <c r="A129" s="16" t="s">
        <v>190</v>
      </c>
      <c r="B129" s="39" t="s">
        <v>204</v>
      </c>
      <c r="C129" s="16">
        <f t="shared" si="6"/>
        <v>396</v>
      </c>
      <c r="D129" s="13">
        <f t="shared" si="7"/>
        <v>561</v>
      </c>
      <c r="E129" s="12">
        <v>140892</v>
      </c>
      <c r="F129" s="12">
        <v>141287</v>
      </c>
      <c r="G129" s="16">
        <v>5</v>
      </c>
      <c r="H129" s="2"/>
      <c r="I129" s="38"/>
      <c r="J129" s="16"/>
      <c r="K129" s="16"/>
      <c r="L129" s="21"/>
      <c r="M129" s="16"/>
    </row>
    <row r="130" spans="1:13" x14ac:dyDescent="0.3">
      <c r="A130" s="16" t="s">
        <v>190</v>
      </c>
      <c r="B130" s="39" t="s">
        <v>205</v>
      </c>
      <c r="C130" s="16">
        <f t="shared" si="6"/>
        <v>71</v>
      </c>
      <c r="D130" s="13">
        <f t="shared" si="7"/>
        <v>170</v>
      </c>
      <c r="E130" s="12">
        <v>141457</v>
      </c>
      <c r="F130" s="12">
        <v>141527</v>
      </c>
      <c r="G130" s="16">
        <v>5</v>
      </c>
      <c r="H130" s="2"/>
      <c r="I130" s="38"/>
      <c r="J130" s="16"/>
      <c r="K130" s="16"/>
      <c r="L130" s="13" t="s">
        <v>153</v>
      </c>
      <c r="M130" s="16"/>
    </row>
    <row r="131" spans="1:13" x14ac:dyDescent="0.3">
      <c r="A131" s="16" t="s">
        <v>190</v>
      </c>
      <c r="B131" s="12" t="s">
        <v>156</v>
      </c>
      <c r="C131" s="16">
        <f t="shared" si="6"/>
        <v>239</v>
      </c>
      <c r="D131" s="13">
        <f t="shared" si="7"/>
        <v>1409</v>
      </c>
      <c r="E131" s="12">
        <v>142936</v>
      </c>
      <c r="F131" s="12">
        <v>143174</v>
      </c>
      <c r="G131" s="16">
        <v>5</v>
      </c>
      <c r="H131" s="2"/>
      <c r="I131" s="38"/>
      <c r="J131" s="16"/>
      <c r="K131" s="16"/>
      <c r="L131" s="40" t="s">
        <v>206</v>
      </c>
      <c r="M131" s="16"/>
    </row>
    <row r="132" spans="1:13" x14ac:dyDescent="0.3">
      <c r="A132" s="16" t="s">
        <v>190</v>
      </c>
      <c r="B132" s="12" t="s">
        <v>207</v>
      </c>
      <c r="C132" s="16">
        <f t="shared" si="6"/>
        <v>141</v>
      </c>
      <c r="D132" s="13">
        <f t="shared" si="7"/>
        <v>316</v>
      </c>
      <c r="E132" s="12">
        <v>143490</v>
      </c>
      <c r="F132" s="12">
        <v>143630</v>
      </c>
      <c r="G132" s="16">
        <v>5</v>
      </c>
      <c r="H132" s="2"/>
      <c r="I132" s="38"/>
      <c r="J132" s="16"/>
      <c r="K132" s="16"/>
      <c r="L132" s="21" t="s">
        <v>208</v>
      </c>
      <c r="M132" s="16"/>
    </row>
    <row r="133" spans="1:13" x14ac:dyDescent="0.3">
      <c r="A133" s="16" t="s">
        <v>190</v>
      </c>
      <c r="B133" s="16" t="s">
        <v>209</v>
      </c>
      <c r="C133" s="16">
        <f t="shared" si="6"/>
        <v>74</v>
      </c>
      <c r="D133" s="13">
        <f t="shared" si="7"/>
        <v>-68</v>
      </c>
      <c r="E133" s="12">
        <v>143562</v>
      </c>
      <c r="F133" s="12">
        <v>143635</v>
      </c>
      <c r="G133" s="16">
        <v>5</v>
      </c>
      <c r="H133" s="2"/>
      <c r="I133" s="38"/>
      <c r="J133" s="16"/>
      <c r="K133" s="16"/>
      <c r="L133" s="21"/>
      <c r="M133" s="16"/>
    </row>
    <row r="134" spans="1:13" x14ac:dyDescent="0.3">
      <c r="A134" s="16" t="s">
        <v>190</v>
      </c>
      <c r="B134" s="39" t="s">
        <v>210</v>
      </c>
      <c r="C134" s="16">
        <f t="shared" si="6"/>
        <v>1826</v>
      </c>
      <c r="D134" s="13">
        <f t="shared" si="7"/>
        <v>107</v>
      </c>
      <c r="E134" s="12">
        <v>143742</v>
      </c>
      <c r="F134" s="12">
        <v>145567</v>
      </c>
      <c r="G134" s="16">
        <v>5</v>
      </c>
      <c r="H134" s="2"/>
      <c r="I134" s="38"/>
      <c r="J134" s="16"/>
      <c r="K134" s="16"/>
      <c r="L134" s="21"/>
      <c r="M134" s="16"/>
    </row>
    <row r="135" spans="1:13" x14ac:dyDescent="0.3">
      <c r="A135" s="16" t="s">
        <v>190</v>
      </c>
      <c r="B135" s="39" t="s">
        <v>211</v>
      </c>
      <c r="C135" s="16">
        <f t="shared" si="6"/>
        <v>72</v>
      </c>
      <c r="D135" s="16">
        <f t="shared" si="7"/>
        <v>970</v>
      </c>
      <c r="E135" s="12">
        <v>146537</v>
      </c>
      <c r="F135" s="12">
        <v>146608</v>
      </c>
      <c r="G135" s="16">
        <v>5</v>
      </c>
      <c r="H135" s="2"/>
      <c r="I135" s="38"/>
      <c r="J135" s="16"/>
      <c r="K135" s="16"/>
      <c r="L135" s="21" t="s">
        <v>212</v>
      </c>
      <c r="M135" s="16"/>
    </row>
    <row r="136" spans="1:13" x14ac:dyDescent="0.3">
      <c r="A136" s="16" t="s">
        <v>190</v>
      </c>
      <c r="B136" s="39" t="s">
        <v>213</v>
      </c>
      <c r="C136" s="16">
        <f t="shared" si="6"/>
        <v>73</v>
      </c>
      <c r="D136" s="16">
        <f t="shared" si="7"/>
        <v>228</v>
      </c>
      <c r="E136" s="12">
        <v>146836</v>
      </c>
      <c r="F136" s="12">
        <v>146908</v>
      </c>
      <c r="G136" s="16">
        <v>5</v>
      </c>
      <c r="H136" s="2"/>
      <c r="I136" s="38"/>
      <c r="J136" s="16"/>
      <c r="K136" s="16"/>
      <c r="L136" s="21" t="s">
        <v>214</v>
      </c>
      <c r="M136" s="16"/>
    </row>
    <row r="137" spans="1:13" x14ac:dyDescent="0.3">
      <c r="A137" s="16" t="s">
        <v>190</v>
      </c>
      <c r="B137" s="16" t="s">
        <v>215</v>
      </c>
      <c r="C137" s="16">
        <f t="shared" si="6"/>
        <v>412</v>
      </c>
      <c r="D137" s="13">
        <f t="shared" si="7"/>
        <v>1770</v>
      </c>
      <c r="E137" s="12">
        <v>148678</v>
      </c>
      <c r="F137" s="12">
        <v>149089</v>
      </c>
      <c r="G137" s="16">
        <v>5</v>
      </c>
      <c r="H137" s="2" t="s">
        <v>84</v>
      </c>
      <c r="I137" s="38" t="s">
        <v>45</v>
      </c>
      <c r="J137" s="16">
        <v>94</v>
      </c>
      <c r="K137" s="16"/>
      <c r="L137" s="21"/>
      <c r="M137" s="16"/>
    </row>
    <row r="138" spans="1:13" x14ac:dyDescent="0.3">
      <c r="A138" s="16" t="s">
        <v>190</v>
      </c>
      <c r="B138" s="16" t="s">
        <v>216</v>
      </c>
      <c r="C138" s="16">
        <f t="shared" si="6"/>
        <v>566</v>
      </c>
      <c r="D138" s="13">
        <f t="shared" si="7"/>
        <v>211</v>
      </c>
      <c r="E138" s="12">
        <v>149300</v>
      </c>
      <c r="F138" s="12">
        <v>149865</v>
      </c>
      <c r="G138" s="16">
        <v>5</v>
      </c>
      <c r="H138" s="2"/>
      <c r="I138" s="38"/>
      <c r="J138" s="16"/>
      <c r="K138" s="16"/>
      <c r="L138" s="21"/>
      <c r="M138" s="16"/>
    </row>
    <row r="139" spans="1:13" x14ac:dyDescent="0.3">
      <c r="A139" s="15" t="s">
        <v>190</v>
      </c>
      <c r="B139" s="23" t="s">
        <v>217</v>
      </c>
      <c r="C139" s="23">
        <v>18</v>
      </c>
      <c r="D139" s="23"/>
      <c r="E139" s="23">
        <v>150491</v>
      </c>
      <c r="F139" s="23">
        <v>150508</v>
      </c>
      <c r="G139" s="23">
        <v>5</v>
      </c>
      <c r="H139" s="26"/>
      <c r="I139" s="27"/>
      <c r="J139" s="15"/>
      <c r="K139" s="15"/>
      <c r="L139" s="15"/>
      <c r="M139" s="16"/>
    </row>
    <row r="140" spans="1:13" x14ac:dyDescent="0.3">
      <c r="A140" s="15" t="s">
        <v>190</v>
      </c>
      <c r="B140" s="23" t="s">
        <v>48</v>
      </c>
      <c r="C140" s="23">
        <v>10</v>
      </c>
      <c r="D140" s="23"/>
      <c r="E140" s="23">
        <v>152304</v>
      </c>
      <c r="F140" s="23">
        <v>152313</v>
      </c>
      <c r="G140" s="23">
        <v>5</v>
      </c>
      <c r="H140" s="26"/>
      <c r="I140" s="27"/>
      <c r="J140" s="15"/>
      <c r="K140" s="15"/>
      <c r="L140" s="15"/>
      <c r="M140" s="16"/>
    </row>
    <row r="141" spans="1:13" x14ac:dyDescent="0.3">
      <c r="A141" s="16" t="s">
        <v>190</v>
      </c>
      <c r="B141" s="16" t="s">
        <v>218</v>
      </c>
      <c r="C141" s="16">
        <f t="shared" si="6"/>
        <v>151</v>
      </c>
      <c r="D141" s="13">
        <f t="shared" si="7"/>
        <v>1091</v>
      </c>
      <c r="E141" s="12">
        <v>153404</v>
      </c>
      <c r="F141" s="12">
        <v>153554</v>
      </c>
      <c r="G141" s="16">
        <v>5</v>
      </c>
      <c r="H141" s="2"/>
      <c r="I141" s="38"/>
      <c r="J141" s="16"/>
      <c r="K141" s="16"/>
      <c r="L141" s="21"/>
      <c r="M141" s="16"/>
    </row>
    <row r="142" spans="1:13" x14ac:dyDescent="0.3">
      <c r="A142" s="16" t="s">
        <v>190</v>
      </c>
      <c r="B142" s="12" t="s">
        <v>219</v>
      </c>
      <c r="C142" s="16">
        <f t="shared" si="6"/>
        <v>232</v>
      </c>
      <c r="D142" s="13">
        <f t="shared" si="7"/>
        <v>-40</v>
      </c>
      <c r="E142" s="12">
        <v>153514</v>
      </c>
      <c r="F142" s="12">
        <v>153745</v>
      </c>
      <c r="G142" s="16">
        <v>5</v>
      </c>
      <c r="H142" s="2"/>
      <c r="I142" s="38"/>
      <c r="J142" s="16"/>
      <c r="K142" s="16"/>
      <c r="L142" s="21"/>
      <c r="M142" s="16"/>
    </row>
    <row r="143" spans="1:13" x14ac:dyDescent="0.3">
      <c r="A143" s="16" t="s">
        <v>190</v>
      </c>
      <c r="B143" s="16" t="s">
        <v>220</v>
      </c>
      <c r="C143" s="16">
        <f t="shared" si="6"/>
        <v>1677</v>
      </c>
      <c r="D143" s="13">
        <f t="shared" si="7"/>
        <v>1</v>
      </c>
      <c r="E143" s="12">
        <v>153746</v>
      </c>
      <c r="F143" s="12">
        <v>155422</v>
      </c>
      <c r="G143" s="16">
        <v>5</v>
      </c>
      <c r="H143" s="2" t="s">
        <v>221</v>
      </c>
      <c r="I143" s="38" t="s">
        <v>40</v>
      </c>
      <c r="J143" s="16">
        <v>82</v>
      </c>
      <c r="K143" s="16"/>
      <c r="L143" s="21"/>
      <c r="M143" s="16"/>
    </row>
    <row r="144" spans="1:13" x14ac:dyDescent="0.3">
      <c r="A144" s="15" t="s">
        <v>190</v>
      </c>
      <c r="B144" s="23" t="s">
        <v>222</v>
      </c>
      <c r="C144" s="23">
        <v>11</v>
      </c>
      <c r="D144" s="23"/>
      <c r="E144" s="23">
        <v>154618</v>
      </c>
      <c r="F144" s="23">
        <v>154628</v>
      </c>
      <c r="G144" s="23">
        <v>5</v>
      </c>
      <c r="H144" s="26"/>
      <c r="I144" s="27"/>
      <c r="J144" s="15"/>
      <c r="K144" s="15"/>
      <c r="L144" s="15"/>
      <c r="M144" s="16"/>
    </row>
    <row r="145" spans="1:13" x14ac:dyDescent="0.3">
      <c r="A145" s="16" t="s">
        <v>190</v>
      </c>
      <c r="B145" s="16" t="s">
        <v>223</v>
      </c>
      <c r="C145" s="16">
        <f t="shared" si="6"/>
        <v>73</v>
      </c>
      <c r="D145" s="13"/>
      <c r="E145" s="12">
        <v>155260</v>
      </c>
      <c r="F145" s="12">
        <v>155332</v>
      </c>
      <c r="G145" s="16">
        <v>5</v>
      </c>
      <c r="H145" s="2"/>
      <c r="I145" s="38"/>
      <c r="J145" s="16"/>
      <c r="K145" s="16"/>
      <c r="L145" s="21" t="s">
        <v>224</v>
      </c>
      <c r="M145" s="16"/>
    </row>
    <row r="146" spans="1:13" x14ac:dyDescent="0.3">
      <c r="A146" s="16" t="s">
        <v>190</v>
      </c>
      <c r="B146" s="39" t="s">
        <v>225</v>
      </c>
      <c r="C146" s="16">
        <f t="shared" si="6"/>
        <v>597</v>
      </c>
      <c r="D146" s="13">
        <f>E146-F144</f>
        <v>1718</v>
      </c>
      <c r="E146" s="12">
        <v>156346</v>
      </c>
      <c r="F146" s="12">
        <v>156942</v>
      </c>
      <c r="G146" s="16">
        <v>5</v>
      </c>
      <c r="H146" s="2"/>
      <c r="I146" s="38"/>
      <c r="J146" s="16"/>
      <c r="K146" s="16"/>
      <c r="L146" s="21"/>
      <c r="M146" s="16"/>
    </row>
    <row r="147" spans="1:13" x14ac:dyDescent="0.3">
      <c r="A147" s="16" t="s">
        <v>190</v>
      </c>
      <c r="B147" s="16" t="s">
        <v>226</v>
      </c>
      <c r="C147" s="16">
        <f t="shared" si="6"/>
        <v>74</v>
      </c>
      <c r="D147" s="13">
        <f t="shared" ref="D147:D210" si="8">E147-F146</f>
        <v>1453</v>
      </c>
      <c r="E147" s="12">
        <v>158395</v>
      </c>
      <c r="F147" s="12">
        <v>158468</v>
      </c>
      <c r="G147" s="16">
        <v>5</v>
      </c>
      <c r="H147" s="2"/>
      <c r="I147" s="38"/>
      <c r="J147" s="16"/>
      <c r="K147" s="16"/>
      <c r="L147" s="21" t="s">
        <v>170</v>
      </c>
      <c r="M147" s="16"/>
    </row>
    <row r="148" spans="1:13" x14ac:dyDescent="0.3">
      <c r="A148" s="16" t="s">
        <v>190</v>
      </c>
      <c r="B148" s="16" t="s">
        <v>227</v>
      </c>
      <c r="C148" s="16">
        <f t="shared" si="6"/>
        <v>142</v>
      </c>
      <c r="D148" s="13">
        <f t="shared" si="8"/>
        <v>156</v>
      </c>
      <c r="E148" s="12">
        <v>158624</v>
      </c>
      <c r="F148" s="12">
        <v>158765</v>
      </c>
      <c r="G148" s="16">
        <v>5</v>
      </c>
      <c r="H148" s="2" t="s">
        <v>228</v>
      </c>
      <c r="I148" s="38" t="s">
        <v>40</v>
      </c>
      <c r="J148" s="16">
        <v>87</v>
      </c>
      <c r="K148" s="16"/>
      <c r="L148" s="21"/>
      <c r="M148" s="16"/>
    </row>
    <row r="149" spans="1:13" x14ac:dyDescent="0.3">
      <c r="A149" s="16" t="s">
        <v>190</v>
      </c>
      <c r="B149" s="16" t="s">
        <v>229</v>
      </c>
      <c r="C149" s="16">
        <f t="shared" si="6"/>
        <v>1035</v>
      </c>
      <c r="D149" s="13">
        <f t="shared" si="8"/>
        <v>252</v>
      </c>
      <c r="E149" s="12">
        <v>159017</v>
      </c>
      <c r="F149" s="12">
        <v>160051</v>
      </c>
      <c r="G149" s="16">
        <v>5</v>
      </c>
      <c r="H149" s="2" t="s">
        <v>44</v>
      </c>
      <c r="I149" s="38" t="s">
        <v>40</v>
      </c>
      <c r="J149" s="16">
        <v>96</v>
      </c>
      <c r="K149" s="16"/>
      <c r="L149" s="21"/>
      <c r="M149" s="16"/>
    </row>
    <row r="150" spans="1:13" x14ac:dyDescent="0.3">
      <c r="A150" s="16" t="s">
        <v>190</v>
      </c>
      <c r="B150" s="12" t="s">
        <v>147</v>
      </c>
      <c r="C150" s="16">
        <f t="shared" si="6"/>
        <v>309</v>
      </c>
      <c r="D150" s="13">
        <f t="shared" si="8"/>
        <v>-42</v>
      </c>
      <c r="E150" s="12">
        <v>160009</v>
      </c>
      <c r="F150" s="12">
        <v>160317</v>
      </c>
      <c r="G150" s="16">
        <v>5</v>
      </c>
      <c r="H150" s="2"/>
      <c r="I150" s="38"/>
      <c r="J150" s="16"/>
      <c r="K150" s="16"/>
      <c r="L150" s="21"/>
      <c r="M150" s="16"/>
    </row>
    <row r="151" spans="1:13" x14ac:dyDescent="0.3">
      <c r="A151" s="16" t="s">
        <v>190</v>
      </c>
      <c r="B151" s="16" t="s">
        <v>230</v>
      </c>
      <c r="C151" s="16">
        <f t="shared" si="6"/>
        <v>135</v>
      </c>
      <c r="D151" s="13">
        <f t="shared" si="8"/>
        <v>-134</v>
      </c>
      <c r="E151" s="12">
        <v>160183</v>
      </c>
      <c r="F151" s="12">
        <v>160317</v>
      </c>
      <c r="G151" s="16">
        <v>5</v>
      </c>
      <c r="H151" s="2"/>
      <c r="I151" s="38"/>
      <c r="J151" s="16"/>
      <c r="K151" s="16"/>
      <c r="L151" s="21" t="s">
        <v>231</v>
      </c>
      <c r="M151" s="16"/>
    </row>
    <row r="152" spans="1:13" x14ac:dyDescent="0.3">
      <c r="A152" s="16" t="s">
        <v>190</v>
      </c>
      <c r="B152" s="16" t="s">
        <v>232</v>
      </c>
      <c r="C152" s="16">
        <f t="shared" si="6"/>
        <v>247</v>
      </c>
      <c r="D152" s="13">
        <f t="shared" si="8"/>
        <v>691</v>
      </c>
      <c r="E152" s="12">
        <v>161008</v>
      </c>
      <c r="F152" s="12">
        <v>161254</v>
      </c>
      <c r="G152" s="16">
        <v>5</v>
      </c>
      <c r="H152" s="2"/>
      <c r="I152" s="38"/>
      <c r="J152" s="16"/>
      <c r="K152" s="16"/>
      <c r="L152" s="21" t="s">
        <v>233</v>
      </c>
      <c r="M152" s="16"/>
    </row>
    <row r="153" spans="1:13" x14ac:dyDescent="0.3">
      <c r="A153" s="16" t="s">
        <v>190</v>
      </c>
      <c r="B153" s="16" t="s">
        <v>234</v>
      </c>
      <c r="C153" s="16">
        <f t="shared" si="6"/>
        <v>1105</v>
      </c>
      <c r="D153" s="13">
        <f t="shared" si="8"/>
        <v>169</v>
      </c>
      <c r="E153" s="12">
        <v>161423</v>
      </c>
      <c r="F153" s="12">
        <v>162527</v>
      </c>
      <c r="G153" s="16">
        <v>5</v>
      </c>
      <c r="H153" s="2" t="s">
        <v>235</v>
      </c>
      <c r="I153" s="38" t="s">
        <v>63</v>
      </c>
      <c r="J153" s="16">
        <v>76</v>
      </c>
      <c r="K153" s="16"/>
      <c r="L153" s="21"/>
      <c r="M153" s="16"/>
    </row>
    <row r="154" spans="1:13" x14ac:dyDescent="0.3">
      <c r="A154" s="16" t="s">
        <v>190</v>
      </c>
      <c r="B154" s="12" t="s">
        <v>236</v>
      </c>
      <c r="C154" s="16">
        <f t="shared" si="6"/>
        <v>513</v>
      </c>
      <c r="D154" s="13">
        <f t="shared" si="8"/>
        <v>371</v>
      </c>
      <c r="E154" s="12">
        <v>162898</v>
      </c>
      <c r="F154" s="12">
        <v>163410</v>
      </c>
      <c r="G154" s="16">
        <v>5</v>
      </c>
      <c r="H154" s="2"/>
      <c r="I154" s="38"/>
      <c r="J154" s="16"/>
      <c r="K154" s="16"/>
      <c r="L154" s="21"/>
      <c r="M154" s="16"/>
    </row>
    <row r="155" spans="1:13" x14ac:dyDescent="0.3">
      <c r="A155" s="16" t="s">
        <v>190</v>
      </c>
      <c r="B155" s="16" t="s">
        <v>237</v>
      </c>
      <c r="C155" s="16">
        <f t="shared" si="6"/>
        <v>135</v>
      </c>
      <c r="D155" s="13">
        <f t="shared" si="8"/>
        <v>261</v>
      </c>
      <c r="E155" s="12">
        <v>163671</v>
      </c>
      <c r="F155" s="12">
        <v>163805</v>
      </c>
      <c r="G155" s="16">
        <v>5</v>
      </c>
      <c r="H155" s="2" t="s">
        <v>94</v>
      </c>
      <c r="I155" s="38" t="s">
        <v>238</v>
      </c>
      <c r="J155" s="16">
        <v>87</v>
      </c>
      <c r="K155" s="16"/>
      <c r="L155" s="21"/>
      <c r="M155" s="16"/>
    </row>
    <row r="156" spans="1:13" x14ac:dyDescent="0.3">
      <c r="A156" s="16" t="s">
        <v>190</v>
      </c>
      <c r="B156" s="16" t="s">
        <v>239</v>
      </c>
      <c r="C156" s="16">
        <f t="shared" si="6"/>
        <v>85</v>
      </c>
      <c r="D156" s="13">
        <f t="shared" si="8"/>
        <v>1</v>
      </c>
      <c r="E156" s="12">
        <v>163806</v>
      </c>
      <c r="F156" s="12">
        <v>163890</v>
      </c>
      <c r="G156" s="16">
        <v>5</v>
      </c>
      <c r="H156" s="2" t="s">
        <v>240</v>
      </c>
      <c r="I156" s="38" t="s">
        <v>238</v>
      </c>
      <c r="J156" s="16">
        <v>94</v>
      </c>
      <c r="K156" s="16"/>
      <c r="L156" s="21"/>
      <c r="M156" s="16"/>
    </row>
    <row r="157" spans="1:13" x14ac:dyDescent="0.3">
      <c r="A157" s="16" t="s">
        <v>190</v>
      </c>
      <c r="B157" s="16" t="s">
        <v>241</v>
      </c>
      <c r="C157" s="16">
        <f t="shared" si="6"/>
        <v>792</v>
      </c>
      <c r="D157" s="13">
        <f t="shared" si="8"/>
        <v>-12</v>
      </c>
      <c r="E157" s="12">
        <v>163878</v>
      </c>
      <c r="F157" s="12">
        <v>164669</v>
      </c>
      <c r="G157" s="16">
        <v>5</v>
      </c>
      <c r="H157" s="2" t="s">
        <v>242</v>
      </c>
      <c r="I157" s="38" t="s">
        <v>238</v>
      </c>
      <c r="J157" s="16">
        <v>93</v>
      </c>
      <c r="K157" s="16"/>
      <c r="L157" s="21"/>
      <c r="M157" s="16"/>
    </row>
    <row r="158" spans="1:13" x14ac:dyDescent="0.3">
      <c r="A158" s="16" t="s">
        <v>190</v>
      </c>
      <c r="B158" s="39" t="s">
        <v>243</v>
      </c>
      <c r="C158" s="16">
        <f t="shared" si="6"/>
        <v>384</v>
      </c>
      <c r="D158" s="13">
        <f t="shared" si="8"/>
        <v>397</v>
      </c>
      <c r="E158" s="12">
        <v>165066</v>
      </c>
      <c r="F158" s="12">
        <v>165449</v>
      </c>
      <c r="G158" s="16">
        <v>5</v>
      </c>
      <c r="H158" s="2"/>
      <c r="I158" s="38"/>
      <c r="J158" s="16"/>
      <c r="K158" s="16"/>
      <c r="L158" s="21"/>
      <c r="M158" s="16"/>
    </row>
    <row r="159" spans="1:13" x14ac:dyDescent="0.3">
      <c r="A159" s="16" t="s">
        <v>190</v>
      </c>
      <c r="B159" s="39" t="s">
        <v>244</v>
      </c>
      <c r="C159" s="16">
        <f t="shared" si="6"/>
        <v>1569</v>
      </c>
      <c r="D159" s="13">
        <f t="shared" si="8"/>
        <v>133</v>
      </c>
      <c r="E159" s="12">
        <v>165582</v>
      </c>
      <c r="F159" s="12">
        <v>167150</v>
      </c>
      <c r="G159" s="16">
        <v>5</v>
      </c>
      <c r="H159" s="2"/>
      <c r="I159" s="38"/>
      <c r="J159" s="16"/>
      <c r="K159" s="16"/>
      <c r="L159" s="21"/>
      <c r="M159" s="16"/>
    </row>
    <row r="160" spans="1:13" x14ac:dyDescent="0.3">
      <c r="A160" s="16" t="s">
        <v>190</v>
      </c>
      <c r="B160" s="34" t="s">
        <v>245</v>
      </c>
      <c r="C160" s="16">
        <f t="shared" si="6"/>
        <v>2</v>
      </c>
      <c r="D160" s="13">
        <f t="shared" si="8"/>
        <v>-965</v>
      </c>
      <c r="E160" s="12">
        <v>166185</v>
      </c>
      <c r="F160" s="12">
        <v>166186</v>
      </c>
      <c r="G160" s="16">
        <v>5</v>
      </c>
      <c r="H160" s="2"/>
      <c r="I160" s="38"/>
      <c r="J160" s="16"/>
      <c r="K160" s="16"/>
      <c r="L160" s="21"/>
      <c r="M160" s="16"/>
    </row>
    <row r="161" spans="1:13" x14ac:dyDescent="0.3">
      <c r="A161" s="16" t="s">
        <v>190</v>
      </c>
      <c r="B161" s="39" t="s">
        <v>246</v>
      </c>
      <c r="C161" s="16">
        <f t="shared" si="6"/>
        <v>4251</v>
      </c>
      <c r="D161" s="13">
        <f t="shared" si="8"/>
        <v>1515</v>
      </c>
      <c r="E161" s="12">
        <v>167701</v>
      </c>
      <c r="F161" s="12">
        <v>171951</v>
      </c>
      <c r="G161" s="16">
        <v>5</v>
      </c>
      <c r="H161" s="2"/>
      <c r="I161" s="38"/>
      <c r="J161" s="16"/>
      <c r="K161" s="16"/>
      <c r="L161" s="21"/>
      <c r="M161" s="16"/>
    </row>
    <row r="162" spans="1:13" x14ac:dyDescent="0.3">
      <c r="A162" s="16" t="s">
        <v>190</v>
      </c>
      <c r="B162" s="16" t="s">
        <v>247</v>
      </c>
      <c r="C162" s="16">
        <f t="shared" si="6"/>
        <v>213</v>
      </c>
      <c r="D162" s="13">
        <f t="shared" si="8"/>
        <v>353</v>
      </c>
      <c r="E162" s="12">
        <v>172304</v>
      </c>
      <c r="F162" s="12">
        <v>172516</v>
      </c>
      <c r="G162" s="16">
        <v>5</v>
      </c>
      <c r="H162" s="2"/>
      <c r="I162" s="38"/>
      <c r="J162" s="16"/>
      <c r="K162" s="16"/>
      <c r="L162" s="21"/>
      <c r="M162" s="16"/>
    </row>
    <row r="163" spans="1:13" x14ac:dyDescent="0.3">
      <c r="A163" s="16" t="s">
        <v>190</v>
      </c>
      <c r="B163" s="16" t="s">
        <v>248</v>
      </c>
      <c r="C163" s="16">
        <f t="shared" si="6"/>
        <v>200</v>
      </c>
      <c r="D163" s="13">
        <f t="shared" si="8"/>
        <v>0</v>
      </c>
      <c r="E163" s="12">
        <v>172516</v>
      </c>
      <c r="F163" s="12">
        <v>172715</v>
      </c>
      <c r="G163" s="16">
        <v>5</v>
      </c>
      <c r="H163" s="2"/>
      <c r="I163" s="38"/>
      <c r="J163" s="16"/>
      <c r="K163" s="16"/>
      <c r="L163" s="21" t="s">
        <v>249</v>
      </c>
      <c r="M163" s="16"/>
    </row>
    <row r="164" spans="1:13" x14ac:dyDescent="0.3">
      <c r="A164" s="16" t="s">
        <v>190</v>
      </c>
      <c r="B164" s="19" t="s">
        <v>250</v>
      </c>
      <c r="C164" s="16">
        <f t="shared" si="6"/>
        <v>2</v>
      </c>
      <c r="D164" s="13">
        <f t="shared" si="8"/>
        <v>196</v>
      </c>
      <c r="E164" s="12">
        <v>172911</v>
      </c>
      <c r="F164" s="12">
        <v>172912</v>
      </c>
      <c r="G164" s="16">
        <v>5</v>
      </c>
      <c r="H164" s="2"/>
      <c r="I164" s="38"/>
      <c r="J164" s="16"/>
      <c r="K164" s="16"/>
      <c r="L164" s="21"/>
      <c r="M164" s="16"/>
    </row>
    <row r="165" spans="1:13" x14ac:dyDescent="0.3">
      <c r="A165" s="16" t="s">
        <v>190</v>
      </c>
      <c r="B165" s="13" t="s">
        <v>251</v>
      </c>
      <c r="C165" s="16">
        <f t="shared" si="6"/>
        <v>1</v>
      </c>
      <c r="D165" s="13">
        <f t="shared" si="8"/>
        <v>0</v>
      </c>
      <c r="E165" s="12">
        <v>172912</v>
      </c>
      <c r="F165" s="12">
        <v>172912</v>
      </c>
      <c r="G165" s="16">
        <v>5</v>
      </c>
      <c r="H165" s="2"/>
      <c r="I165" s="38"/>
      <c r="J165" s="16"/>
      <c r="K165" s="16"/>
      <c r="L165" s="21"/>
      <c r="M165" s="16"/>
    </row>
    <row r="166" spans="1:13" s="37" customFormat="1" x14ac:dyDescent="0.3">
      <c r="A166" s="16" t="s">
        <v>252</v>
      </c>
      <c r="B166" s="16" t="s">
        <v>253</v>
      </c>
      <c r="C166" s="16">
        <f t="shared" si="6"/>
        <v>1</v>
      </c>
      <c r="D166" s="15"/>
      <c r="E166" s="14">
        <v>27959</v>
      </c>
      <c r="F166" s="14">
        <v>27959</v>
      </c>
      <c r="G166" s="13">
        <v>1</v>
      </c>
      <c r="H166" s="35"/>
      <c r="I166" s="36"/>
      <c r="J166" s="21"/>
      <c r="K166" s="21"/>
      <c r="L166" s="21"/>
      <c r="M166" s="21"/>
    </row>
    <row r="167" spans="1:13" s="37" customFormat="1" x14ac:dyDescent="0.3">
      <c r="A167" s="16" t="s">
        <v>252</v>
      </c>
      <c r="B167" s="34" t="s">
        <v>254</v>
      </c>
      <c r="C167" s="16">
        <f t="shared" si="6"/>
        <v>0</v>
      </c>
      <c r="D167" s="15">
        <f t="shared" si="8"/>
        <v>1</v>
      </c>
      <c r="E167" s="12">
        <v>27960</v>
      </c>
      <c r="F167" s="12">
        <v>27959</v>
      </c>
      <c r="G167" s="16">
        <v>1</v>
      </c>
      <c r="H167" s="2"/>
      <c r="I167" s="38"/>
      <c r="J167" s="16"/>
      <c r="K167" s="16"/>
      <c r="L167" s="21"/>
      <c r="M167" s="21"/>
    </row>
    <row r="168" spans="1:13" s="37" customFormat="1" x14ac:dyDescent="0.3">
      <c r="A168" s="16" t="s">
        <v>252</v>
      </c>
      <c r="B168" s="34" t="s">
        <v>255</v>
      </c>
      <c r="C168" s="16">
        <f t="shared" si="6"/>
        <v>0</v>
      </c>
      <c r="D168" s="15">
        <f t="shared" si="8"/>
        <v>415</v>
      </c>
      <c r="E168" s="12">
        <v>28374</v>
      </c>
      <c r="F168" s="12">
        <v>28373</v>
      </c>
      <c r="G168" s="16">
        <v>1</v>
      </c>
      <c r="H168" s="2"/>
      <c r="I168" s="38"/>
      <c r="J168" s="16"/>
      <c r="K168" s="16"/>
      <c r="L168" s="21"/>
      <c r="M168" s="21"/>
    </row>
    <row r="169" spans="1:13" x14ac:dyDescent="0.3">
      <c r="A169" s="16" t="s">
        <v>252</v>
      </c>
      <c r="B169" s="16" t="s">
        <v>256</v>
      </c>
      <c r="C169" s="16">
        <f t="shared" si="6"/>
        <v>219</v>
      </c>
      <c r="D169" s="15">
        <f t="shared" si="8"/>
        <v>93</v>
      </c>
      <c r="E169" s="12">
        <v>28466</v>
      </c>
      <c r="F169" s="12">
        <v>28684</v>
      </c>
      <c r="G169" s="16">
        <v>1</v>
      </c>
      <c r="H169" s="2" t="s">
        <v>257</v>
      </c>
      <c r="I169" s="38" t="s">
        <v>98</v>
      </c>
      <c r="J169" s="16">
        <v>84</v>
      </c>
      <c r="K169" s="16"/>
      <c r="L169" s="21"/>
      <c r="M169" s="16"/>
    </row>
    <row r="170" spans="1:13" x14ac:dyDescent="0.3">
      <c r="A170" s="16" t="s">
        <v>252</v>
      </c>
      <c r="B170" s="16" t="s">
        <v>258</v>
      </c>
      <c r="C170" s="16">
        <f t="shared" si="6"/>
        <v>74</v>
      </c>
      <c r="D170" s="15">
        <f t="shared" si="8"/>
        <v>-77</v>
      </c>
      <c r="E170" s="12">
        <v>28607</v>
      </c>
      <c r="F170" s="12">
        <v>28680</v>
      </c>
      <c r="G170" s="16">
        <v>1</v>
      </c>
      <c r="H170" s="2"/>
      <c r="I170" s="38"/>
      <c r="J170" s="16"/>
      <c r="K170" s="16"/>
      <c r="L170" s="21"/>
      <c r="M170" s="16"/>
    </row>
    <row r="171" spans="1:13" x14ac:dyDescent="0.3">
      <c r="A171" s="16" t="s">
        <v>252</v>
      </c>
      <c r="B171" s="16" t="s">
        <v>259</v>
      </c>
      <c r="C171" s="16">
        <f t="shared" si="6"/>
        <v>224</v>
      </c>
      <c r="D171" s="15">
        <f t="shared" si="8"/>
        <v>931</v>
      </c>
      <c r="E171" s="12">
        <v>29611</v>
      </c>
      <c r="F171" s="12">
        <v>29834</v>
      </c>
      <c r="G171" s="16">
        <v>1</v>
      </c>
      <c r="H171" s="2" t="s">
        <v>260</v>
      </c>
      <c r="I171" s="38" t="s">
        <v>63</v>
      </c>
      <c r="J171" s="16">
        <v>94</v>
      </c>
      <c r="K171" s="16"/>
      <c r="L171" s="21"/>
      <c r="M171" s="16"/>
    </row>
    <row r="172" spans="1:13" x14ac:dyDescent="0.3">
      <c r="A172" s="16" t="s">
        <v>252</v>
      </c>
      <c r="B172" s="16" t="s">
        <v>261</v>
      </c>
      <c r="C172" s="16">
        <f t="shared" si="6"/>
        <v>394</v>
      </c>
      <c r="D172" s="15">
        <f t="shared" si="8"/>
        <v>189</v>
      </c>
      <c r="E172" s="12">
        <v>30023</v>
      </c>
      <c r="F172" s="12">
        <v>30416</v>
      </c>
      <c r="G172" s="16">
        <v>1</v>
      </c>
      <c r="H172" s="2"/>
      <c r="I172" s="38"/>
      <c r="J172" s="16"/>
      <c r="K172" s="16"/>
      <c r="L172" s="21"/>
      <c r="M172" s="16"/>
    </row>
    <row r="173" spans="1:13" x14ac:dyDescent="0.3">
      <c r="A173" s="16" t="s">
        <v>252</v>
      </c>
      <c r="B173" s="16" t="s">
        <v>262</v>
      </c>
      <c r="C173" s="16">
        <f t="shared" ref="C173:C236" si="9">F173-E173+1</f>
        <v>924</v>
      </c>
      <c r="D173" s="15">
        <f t="shared" si="8"/>
        <v>-224</v>
      </c>
      <c r="E173" s="12">
        <v>30192</v>
      </c>
      <c r="F173" s="12">
        <v>31115</v>
      </c>
      <c r="G173" s="16">
        <v>1</v>
      </c>
      <c r="H173" s="2" t="s">
        <v>263</v>
      </c>
      <c r="I173" s="38" t="s">
        <v>74</v>
      </c>
      <c r="J173" s="16">
        <v>38</v>
      </c>
      <c r="K173" s="16">
        <v>56</v>
      </c>
      <c r="L173" s="21"/>
      <c r="M173" s="16"/>
    </row>
    <row r="174" spans="1:13" x14ac:dyDescent="0.3">
      <c r="A174" s="16" t="s">
        <v>252</v>
      </c>
      <c r="B174" s="16" t="s">
        <v>264</v>
      </c>
      <c r="C174" s="16">
        <f t="shared" si="9"/>
        <v>131</v>
      </c>
      <c r="D174" s="13">
        <f t="shared" si="8"/>
        <v>1274</v>
      </c>
      <c r="E174" s="12">
        <v>32389</v>
      </c>
      <c r="F174" s="12">
        <v>32519</v>
      </c>
      <c r="G174" s="16">
        <v>1</v>
      </c>
      <c r="H174" s="2" t="s">
        <v>101</v>
      </c>
      <c r="I174" s="38" t="s">
        <v>40</v>
      </c>
      <c r="J174" s="16">
        <v>97</v>
      </c>
      <c r="K174" s="16"/>
      <c r="L174" s="21"/>
      <c r="M174" s="16"/>
    </row>
    <row r="175" spans="1:13" x14ac:dyDescent="0.3">
      <c r="A175" s="16" t="s">
        <v>252</v>
      </c>
      <c r="B175" s="16" t="s">
        <v>265</v>
      </c>
      <c r="C175" s="16">
        <f t="shared" si="9"/>
        <v>273</v>
      </c>
      <c r="D175" s="13">
        <f t="shared" si="8"/>
        <v>191</v>
      </c>
      <c r="E175" s="12">
        <v>32710</v>
      </c>
      <c r="F175" s="12">
        <v>32982</v>
      </c>
      <c r="G175" s="16">
        <v>1</v>
      </c>
      <c r="H175" s="2" t="s">
        <v>158</v>
      </c>
      <c r="I175" s="38" t="s">
        <v>266</v>
      </c>
      <c r="J175" s="16">
        <v>73</v>
      </c>
      <c r="K175" s="16"/>
      <c r="L175" s="21"/>
      <c r="M175" s="16"/>
    </row>
    <row r="176" spans="1:13" x14ac:dyDescent="0.3">
      <c r="A176" s="16" t="s">
        <v>252</v>
      </c>
      <c r="B176" s="39" t="s">
        <v>267</v>
      </c>
      <c r="C176" s="16">
        <f t="shared" si="9"/>
        <v>1571</v>
      </c>
      <c r="D176" s="13">
        <f t="shared" si="8"/>
        <v>647</v>
      </c>
      <c r="E176" s="12">
        <v>33629</v>
      </c>
      <c r="F176" s="12">
        <v>35199</v>
      </c>
      <c r="G176" s="16">
        <v>1</v>
      </c>
      <c r="H176" s="2"/>
      <c r="I176" s="38"/>
      <c r="J176" s="16"/>
      <c r="K176" s="16"/>
      <c r="L176" s="21"/>
      <c r="M176" s="16"/>
    </row>
    <row r="177" spans="1:13" x14ac:dyDescent="0.3">
      <c r="A177" s="16" t="s">
        <v>252</v>
      </c>
      <c r="B177" s="16" t="s">
        <v>268</v>
      </c>
      <c r="C177" s="16">
        <f t="shared" si="9"/>
        <v>294</v>
      </c>
      <c r="D177" s="13">
        <f t="shared" si="8"/>
        <v>388</v>
      </c>
      <c r="E177" s="12">
        <v>35587</v>
      </c>
      <c r="F177" s="12">
        <v>35880</v>
      </c>
      <c r="G177" s="16">
        <v>1</v>
      </c>
      <c r="H177" s="2" t="s">
        <v>269</v>
      </c>
      <c r="I177" s="38" t="s">
        <v>63</v>
      </c>
      <c r="J177" s="16">
        <v>97</v>
      </c>
      <c r="K177" s="16"/>
      <c r="L177" s="21"/>
      <c r="M177" s="16"/>
    </row>
    <row r="178" spans="1:13" x14ac:dyDescent="0.3">
      <c r="A178" s="16" t="s">
        <v>252</v>
      </c>
      <c r="B178" s="12" t="s">
        <v>270</v>
      </c>
      <c r="C178" s="16">
        <f t="shared" si="9"/>
        <v>180</v>
      </c>
      <c r="D178" s="13">
        <f t="shared" si="8"/>
        <v>836</v>
      </c>
      <c r="E178" s="12">
        <v>36716</v>
      </c>
      <c r="F178" s="12">
        <v>36895</v>
      </c>
      <c r="G178" s="16">
        <v>1</v>
      </c>
      <c r="H178" s="2"/>
      <c r="I178" s="38"/>
      <c r="J178" s="16"/>
      <c r="K178" s="16"/>
      <c r="L178" s="21"/>
      <c r="M178" s="16"/>
    </row>
    <row r="179" spans="1:13" x14ac:dyDescent="0.3">
      <c r="A179" s="16" t="s">
        <v>252</v>
      </c>
      <c r="B179" s="39" t="s">
        <v>271</v>
      </c>
      <c r="C179" s="16">
        <f t="shared" si="9"/>
        <v>86</v>
      </c>
      <c r="D179" s="13">
        <f t="shared" si="8"/>
        <v>1431</v>
      </c>
      <c r="E179" s="12">
        <v>38326</v>
      </c>
      <c r="F179" s="12">
        <v>38411</v>
      </c>
      <c r="G179" s="16">
        <v>1</v>
      </c>
      <c r="H179" s="2"/>
      <c r="I179" s="38"/>
      <c r="J179" s="16"/>
      <c r="K179" s="16"/>
      <c r="L179" s="13" t="s">
        <v>153</v>
      </c>
      <c r="M179" s="16"/>
    </row>
    <row r="180" spans="1:13" x14ac:dyDescent="0.3">
      <c r="A180" s="16" t="s">
        <v>252</v>
      </c>
      <c r="B180" s="39" t="s">
        <v>272</v>
      </c>
      <c r="C180" s="16">
        <f t="shared" si="9"/>
        <v>87</v>
      </c>
      <c r="D180" s="13">
        <f t="shared" si="8"/>
        <v>306</v>
      </c>
      <c r="E180" s="12">
        <v>38717</v>
      </c>
      <c r="F180" s="12">
        <v>38803</v>
      </c>
      <c r="G180" s="16">
        <v>1</v>
      </c>
      <c r="H180" s="2"/>
      <c r="I180" s="38"/>
      <c r="J180" s="16"/>
      <c r="K180" s="16"/>
      <c r="L180" s="13" t="s">
        <v>153</v>
      </c>
      <c r="M180" s="16"/>
    </row>
    <row r="181" spans="1:13" x14ac:dyDescent="0.3">
      <c r="A181" s="16" t="s">
        <v>252</v>
      </c>
      <c r="B181" s="16" t="s">
        <v>273</v>
      </c>
      <c r="C181" s="16">
        <f t="shared" si="9"/>
        <v>271</v>
      </c>
      <c r="D181" s="13">
        <f t="shared" si="8"/>
        <v>57</v>
      </c>
      <c r="E181" s="12">
        <v>38860</v>
      </c>
      <c r="F181" s="12">
        <v>39130</v>
      </c>
      <c r="G181" s="16">
        <v>1</v>
      </c>
      <c r="H181" s="2"/>
      <c r="I181" s="38"/>
      <c r="J181" s="16"/>
      <c r="K181" s="16"/>
      <c r="L181" s="21"/>
      <c r="M181" s="16"/>
    </row>
    <row r="182" spans="1:13" x14ac:dyDescent="0.3">
      <c r="A182" s="16" t="s">
        <v>252</v>
      </c>
      <c r="B182" s="39" t="s">
        <v>274</v>
      </c>
      <c r="C182" s="16">
        <f t="shared" si="9"/>
        <v>73</v>
      </c>
      <c r="D182" s="13">
        <f t="shared" si="8"/>
        <v>159</v>
      </c>
      <c r="E182" s="12">
        <v>39289</v>
      </c>
      <c r="F182" s="12">
        <v>39361</v>
      </c>
      <c r="G182" s="16">
        <v>1</v>
      </c>
      <c r="H182" s="2"/>
      <c r="I182" s="38"/>
      <c r="J182" s="16"/>
      <c r="K182" s="16"/>
      <c r="L182" s="13" t="s">
        <v>153</v>
      </c>
      <c r="M182" s="16"/>
    </row>
    <row r="183" spans="1:13" x14ac:dyDescent="0.3">
      <c r="A183" s="16" t="s">
        <v>252</v>
      </c>
      <c r="B183" s="39" t="s">
        <v>275</v>
      </c>
      <c r="C183" s="16">
        <f t="shared" si="9"/>
        <v>72</v>
      </c>
      <c r="D183" s="13">
        <f t="shared" si="8"/>
        <v>617</v>
      </c>
      <c r="E183" s="12">
        <v>39978</v>
      </c>
      <c r="F183" s="12">
        <v>40049</v>
      </c>
      <c r="G183" s="16">
        <v>1</v>
      </c>
      <c r="H183" s="2"/>
      <c r="I183" s="38"/>
      <c r="J183" s="16"/>
      <c r="K183" s="16"/>
      <c r="L183" s="13" t="s">
        <v>153</v>
      </c>
      <c r="M183" s="16"/>
    </row>
    <row r="184" spans="1:13" x14ac:dyDescent="0.3">
      <c r="A184" s="16" t="s">
        <v>252</v>
      </c>
      <c r="B184" s="39" t="s">
        <v>276</v>
      </c>
      <c r="C184" s="16">
        <f t="shared" si="9"/>
        <v>74</v>
      </c>
      <c r="D184" s="13">
        <f t="shared" si="8"/>
        <v>378</v>
      </c>
      <c r="E184" s="12">
        <v>40427</v>
      </c>
      <c r="F184" s="12">
        <v>40500</v>
      </c>
      <c r="G184" s="16">
        <v>1</v>
      </c>
      <c r="H184" s="2"/>
      <c r="I184" s="38"/>
      <c r="J184" s="16"/>
      <c r="K184" s="16"/>
      <c r="L184" s="13" t="s">
        <v>153</v>
      </c>
      <c r="M184" s="16"/>
    </row>
    <row r="185" spans="1:13" x14ac:dyDescent="0.3">
      <c r="A185" s="16" t="s">
        <v>252</v>
      </c>
      <c r="B185" s="16" t="s">
        <v>277</v>
      </c>
      <c r="C185" s="16">
        <f t="shared" si="9"/>
        <v>280</v>
      </c>
      <c r="D185" s="13">
        <f t="shared" si="8"/>
        <v>1363</v>
      </c>
      <c r="E185" s="12">
        <v>41863</v>
      </c>
      <c r="F185" s="12">
        <v>42142</v>
      </c>
      <c r="G185" s="16">
        <v>1</v>
      </c>
      <c r="H185" s="2" t="s">
        <v>62</v>
      </c>
      <c r="I185" s="38" t="s">
        <v>278</v>
      </c>
      <c r="J185" s="16">
        <v>77</v>
      </c>
      <c r="K185" s="16"/>
      <c r="L185" s="21" t="s">
        <v>279</v>
      </c>
      <c r="M185" s="16"/>
    </row>
    <row r="186" spans="1:13" x14ac:dyDescent="0.3">
      <c r="A186" s="16" t="s">
        <v>252</v>
      </c>
      <c r="B186" s="39" t="s">
        <v>280</v>
      </c>
      <c r="C186" s="16">
        <f t="shared" si="9"/>
        <v>72</v>
      </c>
      <c r="D186" s="13">
        <f t="shared" si="8"/>
        <v>353</v>
      </c>
      <c r="E186" s="12">
        <v>42495</v>
      </c>
      <c r="F186" s="12">
        <v>42566</v>
      </c>
      <c r="G186" s="16">
        <v>1</v>
      </c>
      <c r="H186" s="2"/>
      <c r="I186" s="38"/>
      <c r="J186" s="16"/>
      <c r="K186" s="16"/>
      <c r="L186" s="13" t="s">
        <v>153</v>
      </c>
      <c r="M186" s="16"/>
    </row>
    <row r="187" spans="1:13" x14ac:dyDescent="0.3">
      <c r="A187" s="16" t="s">
        <v>252</v>
      </c>
      <c r="B187" s="23" t="s">
        <v>281</v>
      </c>
      <c r="C187" s="23">
        <v>14</v>
      </c>
      <c r="D187" s="13">
        <f t="shared" si="8"/>
        <v>-20</v>
      </c>
      <c r="E187" s="23">
        <v>42546</v>
      </c>
      <c r="F187" s="23">
        <v>42559</v>
      </c>
      <c r="G187" s="23">
        <v>1</v>
      </c>
      <c r="H187" s="2"/>
      <c r="I187" s="38"/>
      <c r="J187" s="16"/>
      <c r="K187" s="16"/>
      <c r="L187" s="21"/>
      <c r="M187" s="16"/>
    </row>
    <row r="188" spans="1:13" x14ac:dyDescent="0.3">
      <c r="A188" s="16" t="s">
        <v>252</v>
      </c>
      <c r="B188" s="39" t="s">
        <v>282</v>
      </c>
      <c r="C188" s="16">
        <f t="shared" si="9"/>
        <v>74</v>
      </c>
      <c r="D188" s="13">
        <f t="shared" si="8"/>
        <v>114</v>
      </c>
      <c r="E188" s="12">
        <v>42673</v>
      </c>
      <c r="F188" s="12">
        <v>42746</v>
      </c>
      <c r="G188" s="16">
        <v>1</v>
      </c>
      <c r="H188" s="2"/>
      <c r="I188" s="38"/>
      <c r="J188" s="16"/>
      <c r="K188" s="16"/>
      <c r="L188" s="13" t="s">
        <v>153</v>
      </c>
      <c r="M188" s="16"/>
    </row>
    <row r="189" spans="1:13" x14ac:dyDescent="0.3">
      <c r="A189" s="16" t="s">
        <v>252</v>
      </c>
      <c r="B189" s="39" t="s">
        <v>283</v>
      </c>
      <c r="C189" s="16">
        <f t="shared" si="9"/>
        <v>74</v>
      </c>
      <c r="D189" s="13">
        <f t="shared" si="8"/>
        <v>755</v>
      </c>
      <c r="E189" s="12">
        <v>43501</v>
      </c>
      <c r="F189" s="12">
        <v>43574</v>
      </c>
      <c r="G189" s="16">
        <v>1</v>
      </c>
      <c r="H189" s="2"/>
      <c r="I189" s="38"/>
      <c r="J189" s="16"/>
      <c r="K189" s="16"/>
      <c r="L189" s="21" t="s">
        <v>284</v>
      </c>
      <c r="M189" s="16"/>
    </row>
    <row r="190" spans="1:13" x14ac:dyDescent="0.3">
      <c r="A190" s="16" t="s">
        <v>252</v>
      </c>
      <c r="B190" s="16" t="s">
        <v>285</v>
      </c>
      <c r="C190" s="16">
        <f t="shared" si="9"/>
        <v>370</v>
      </c>
      <c r="D190" s="13">
        <f t="shared" si="8"/>
        <v>532</v>
      </c>
      <c r="E190" s="12">
        <v>44106</v>
      </c>
      <c r="F190" s="12">
        <v>44475</v>
      </c>
      <c r="G190" s="16">
        <v>1</v>
      </c>
      <c r="H190" s="2" t="s">
        <v>286</v>
      </c>
      <c r="I190" s="38" t="s">
        <v>63</v>
      </c>
      <c r="J190" s="16">
        <v>96</v>
      </c>
      <c r="K190" s="16"/>
      <c r="L190" s="21"/>
      <c r="M190" s="16"/>
    </row>
    <row r="191" spans="1:13" x14ac:dyDescent="0.3">
      <c r="A191" s="16" t="s">
        <v>252</v>
      </c>
      <c r="B191" s="16" t="s">
        <v>232</v>
      </c>
      <c r="C191" s="16">
        <f t="shared" si="9"/>
        <v>556</v>
      </c>
      <c r="D191" s="13">
        <f t="shared" si="8"/>
        <v>125</v>
      </c>
      <c r="E191" s="12">
        <v>44600</v>
      </c>
      <c r="F191" s="12">
        <v>45155</v>
      </c>
      <c r="G191" s="16">
        <v>1</v>
      </c>
      <c r="H191" s="2"/>
      <c r="I191" s="38"/>
      <c r="J191" s="16"/>
      <c r="K191" s="16"/>
      <c r="L191" s="21"/>
      <c r="M191" s="16"/>
    </row>
    <row r="192" spans="1:13" x14ac:dyDescent="0.3">
      <c r="A192" s="16" t="s">
        <v>252</v>
      </c>
      <c r="B192" s="16" t="s">
        <v>287</v>
      </c>
      <c r="C192" s="16">
        <f t="shared" si="9"/>
        <v>566</v>
      </c>
      <c r="D192" s="13">
        <f t="shared" si="8"/>
        <v>643</v>
      </c>
      <c r="E192" s="12">
        <v>45798</v>
      </c>
      <c r="F192" s="12">
        <v>46363</v>
      </c>
      <c r="G192" s="16">
        <v>1</v>
      </c>
      <c r="H192" s="2" t="s">
        <v>240</v>
      </c>
      <c r="I192" s="38" t="s">
        <v>45</v>
      </c>
      <c r="J192" s="16">
        <v>97</v>
      </c>
      <c r="K192" s="16"/>
      <c r="L192" s="21"/>
      <c r="M192" s="16"/>
    </row>
    <row r="193" spans="1:13" x14ac:dyDescent="0.3">
      <c r="A193" s="16" t="s">
        <v>252</v>
      </c>
      <c r="B193" s="12" t="s">
        <v>288</v>
      </c>
      <c r="C193" s="16">
        <f t="shared" si="9"/>
        <v>407</v>
      </c>
      <c r="D193" s="13">
        <f t="shared" si="8"/>
        <v>3084</v>
      </c>
      <c r="E193" s="12">
        <v>49447</v>
      </c>
      <c r="F193" s="12">
        <v>49853</v>
      </c>
      <c r="G193" s="16">
        <v>1</v>
      </c>
      <c r="H193" s="2"/>
      <c r="I193" s="38"/>
      <c r="J193" s="16"/>
      <c r="K193" s="16"/>
      <c r="L193" s="21"/>
      <c r="M193" s="16"/>
    </row>
    <row r="194" spans="1:13" x14ac:dyDescent="0.3">
      <c r="A194" s="16" t="s">
        <v>252</v>
      </c>
      <c r="B194" s="16" t="s">
        <v>289</v>
      </c>
      <c r="C194" s="16">
        <f t="shared" si="9"/>
        <v>436</v>
      </c>
      <c r="D194" s="13">
        <f t="shared" si="8"/>
        <v>2582</v>
      </c>
      <c r="E194" s="12">
        <v>52435</v>
      </c>
      <c r="F194" s="12">
        <v>52870</v>
      </c>
      <c r="G194" s="16">
        <v>1</v>
      </c>
      <c r="H194" s="2" t="s">
        <v>44</v>
      </c>
      <c r="I194" s="38" t="s">
        <v>290</v>
      </c>
      <c r="J194" s="16">
        <v>90</v>
      </c>
      <c r="K194" s="16"/>
      <c r="L194" s="21"/>
      <c r="M194" s="16"/>
    </row>
    <row r="195" spans="1:13" x14ac:dyDescent="0.3">
      <c r="A195" s="16" t="s">
        <v>252</v>
      </c>
      <c r="B195" s="16" t="s">
        <v>291</v>
      </c>
      <c r="C195" s="16">
        <f t="shared" si="9"/>
        <v>74</v>
      </c>
      <c r="D195" s="13">
        <f t="shared" si="8"/>
        <v>300</v>
      </c>
      <c r="E195" s="12">
        <v>53170</v>
      </c>
      <c r="F195" s="12">
        <v>53243</v>
      </c>
      <c r="G195" s="16">
        <v>1</v>
      </c>
      <c r="H195" s="2"/>
      <c r="I195" s="38"/>
      <c r="J195" s="16"/>
      <c r="K195" s="16"/>
      <c r="L195" s="13" t="s">
        <v>153</v>
      </c>
      <c r="M195" s="16"/>
    </row>
    <row r="196" spans="1:13" x14ac:dyDescent="0.3">
      <c r="A196" s="16" t="s">
        <v>252</v>
      </c>
      <c r="B196" s="16" t="s">
        <v>292</v>
      </c>
      <c r="C196" s="16">
        <f t="shared" si="9"/>
        <v>87</v>
      </c>
      <c r="D196" s="13">
        <f t="shared" si="8"/>
        <v>1539</v>
      </c>
      <c r="E196" s="12">
        <v>54782</v>
      </c>
      <c r="F196" s="12">
        <v>54868</v>
      </c>
      <c r="G196" s="16">
        <v>1</v>
      </c>
      <c r="H196" s="2"/>
      <c r="I196" s="38"/>
      <c r="J196" s="16"/>
      <c r="K196" s="16"/>
      <c r="L196" s="13" t="s">
        <v>153</v>
      </c>
      <c r="M196" s="16"/>
    </row>
    <row r="197" spans="1:13" x14ac:dyDescent="0.3">
      <c r="A197" s="16" t="s">
        <v>252</v>
      </c>
      <c r="B197" s="16" t="s">
        <v>293</v>
      </c>
      <c r="C197" s="16">
        <f t="shared" si="9"/>
        <v>153</v>
      </c>
      <c r="D197" s="13">
        <f t="shared" si="8"/>
        <v>555</v>
      </c>
      <c r="E197" s="12">
        <v>55423</v>
      </c>
      <c r="F197" s="12">
        <v>55575</v>
      </c>
      <c r="G197" s="16">
        <v>1</v>
      </c>
      <c r="H197" s="2" t="s">
        <v>294</v>
      </c>
      <c r="I197" s="38" t="s">
        <v>295</v>
      </c>
      <c r="J197" s="16">
        <v>94</v>
      </c>
      <c r="K197" s="16"/>
      <c r="L197" s="21"/>
      <c r="M197" s="16"/>
    </row>
    <row r="198" spans="1:13" x14ac:dyDescent="0.3">
      <c r="A198" s="16" t="s">
        <v>252</v>
      </c>
      <c r="B198" s="39" t="s">
        <v>296</v>
      </c>
      <c r="C198" s="16">
        <f t="shared" si="9"/>
        <v>87</v>
      </c>
      <c r="D198" s="13">
        <f t="shared" si="8"/>
        <v>144</v>
      </c>
      <c r="E198" s="12">
        <v>55719</v>
      </c>
      <c r="F198" s="12">
        <v>55805</v>
      </c>
      <c r="G198" s="16">
        <v>1</v>
      </c>
      <c r="H198" s="2"/>
      <c r="I198" s="38"/>
      <c r="J198" s="16"/>
      <c r="K198" s="16"/>
      <c r="L198" s="13" t="s">
        <v>153</v>
      </c>
      <c r="M198" s="16"/>
    </row>
    <row r="199" spans="1:13" x14ac:dyDescent="0.3">
      <c r="A199" s="16" t="s">
        <v>252</v>
      </c>
      <c r="B199" s="16" t="s">
        <v>297</v>
      </c>
      <c r="C199" s="16">
        <f t="shared" si="9"/>
        <v>486</v>
      </c>
      <c r="D199" s="13">
        <f t="shared" si="8"/>
        <v>13</v>
      </c>
      <c r="E199" s="12">
        <v>55818</v>
      </c>
      <c r="F199" s="12">
        <v>56303</v>
      </c>
      <c r="G199" s="16">
        <v>1</v>
      </c>
      <c r="H199" s="2" t="s">
        <v>298</v>
      </c>
      <c r="I199" s="38" t="s">
        <v>299</v>
      </c>
      <c r="J199" s="16">
        <v>86</v>
      </c>
      <c r="K199" s="16"/>
      <c r="L199" s="21"/>
      <c r="M199" s="16"/>
    </row>
    <row r="200" spans="1:13" x14ac:dyDescent="0.3">
      <c r="A200" s="16" t="s">
        <v>252</v>
      </c>
      <c r="B200" s="23" t="s">
        <v>300</v>
      </c>
      <c r="C200" s="23">
        <v>272</v>
      </c>
      <c r="D200" s="13">
        <f t="shared" si="8"/>
        <v>282</v>
      </c>
      <c r="E200" s="23">
        <v>56585</v>
      </c>
      <c r="F200" s="23">
        <v>56856</v>
      </c>
      <c r="G200" s="23">
        <v>1</v>
      </c>
      <c r="H200" s="2"/>
      <c r="I200" s="38"/>
      <c r="J200" s="16"/>
      <c r="K200" s="16"/>
      <c r="L200" s="21"/>
      <c r="M200" s="16"/>
    </row>
    <row r="201" spans="1:13" x14ac:dyDescent="0.3">
      <c r="A201" s="16" t="s">
        <v>252</v>
      </c>
      <c r="B201" s="34" t="s">
        <v>301</v>
      </c>
      <c r="C201" s="16">
        <f t="shared" si="9"/>
        <v>0</v>
      </c>
      <c r="D201" s="13">
        <f t="shared" si="8"/>
        <v>-114</v>
      </c>
      <c r="E201" s="12">
        <v>56742</v>
      </c>
      <c r="F201" s="12">
        <v>56741</v>
      </c>
      <c r="G201" s="16">
        <v>1</v>
      </c>
      <c r="H201" s="2"/>
      <c r="I201" s="38"/>
      <c r="J201" s="16"/>
      <c r="K201" s="16"/>
      <c r="L201" s="21"/>
      <c r="M201" s="16"/>
    </row>
    <row r="202" spans="1:13" x14ac:dyDescent="0.3">
      <c r="A202" s="16" t="s">
        <v>252</v>
      </c>
      <c r="B202" s="12" t="s">
        <v>302</v>
      </c>
      <c r="C202" s="16">
        <f t="shared" si="9"/>
        <v>295</v>
      </c>
      <c r="D202" s="13">
        <f t="shared" si="8"/>
        <v>1</v>
      </c>
      <c r="E202" s="12">
        <v>56742</v>
      </c>
      <c r="F202" s="12">
        <v>57036</v>
      </c>
      <c r="G202" s="16">
        <v>1</v>
      </c>
      <c r="H202" s="2"/>
      <c r="I202" s="38"/>
      <c r="J202" s="16"/>
      <c r="K202" s="16"/>
      <c r="L202" s="21"/>
      <c r="M202" s="16"/>
    </row>
    <row r="203" spans="1:13" x14ac:dyDescent="0.3">
      <c r="A203" s="16" t="s">
        <v>252</v>
      </c>
      <c r="B203" s="23" t="s">
        <v>303</v>
      </c>
      <c r="C203" s="23">
        <v>20</v>
      </c>
      <c r="D203" s="13">
        <f t="shared" si="8"/>
        <v>1394</v>
      </c>
      <c r="E203" s="23">
        <v>58430</v>
      </c>
      <c r="F203" s="23">
        <v>58449</v>
      </c>
      <c r="G203" s="23">
        <v>1</v>
      </c>
      <c r="H203" s="2"/>
      <c r="I203" s="38"/>
      <c r="J203" s="16"/>
      <c r="K203" s="16"/>
      <c r="L203" s="21"/>
      <c r="M203" s="16"/>
    </row>
    <row r="204" spans="1:13" x14ac:dyDescent="0.3">
      <c r="A204" s="16" t="s">
        <v>252</v>
      </c>
      <c r="B204" s="16" t="s">
        <v>304</v>
      </c>
      <c r="C204" s="16">
        <f t="shared" si="9"/>
        <v>202</v>
      </c>
      <c r="D204" s="13">
        <f t="shared" si="8"/>
        <v>1669</v>
      </c>
      <c r="E204" s="12">
        <v>60118</v>
      </c>
      <c r="F204" s="12">
        <v>60319</v>
      </c>
      <c r="G204" s="16">
        <v>1</v>
      </c>
      <c r="H204" s="2" t="s">
        <v>305</v>
      </c>
      <c r="I204" s="38" t="s">
        <v>98</v>
      </c>
      <c r="J204" s="16">
        <v>78</v>
      </c>
      <c r="K204" s="16"/>
      <c r="L204" s="21" t="s">
        <v>306</v>
      </c>
      <c r="M204" s="16"/>
    </row>
    <row r="205" spans="1:13" x14ac:dyDescent="0.3">
      <c r="A205" s="16" t="s">
        <v>252</v>
      </c>
      <c r="B205" s="16" t="s">
        <v>307</v>
      </c>
      <c r="C205" s="16">
        <f t="shared" si="9"/>
        <v>145</v>
      </c>
      <c r="D205" s="13">
        <f t="shared" si="8"/>
        <v>-144</v>
      </c>
      <c r="E205" s="12">
        <v>60175</v>
      </c>
      <c r="F205" s="12">
        <v>60319</v>
      </c>
      <c r="G205" s="16">
        <v>1</v>
      </c>
      <c r="H205" s="2" t="s">
        <v>62</v>
      </c>
      <c r="I205" s="38" t="s">
        <v>308</v>
      </c>
      <c r="J205" s="16">
        <v>82</v>
      </c>
      <c r="K205" s="16"/>
      <c r="L205" s="21" t="s">
        <v>306</v>
      </c>
      <c r="M205" s="16"/>
    </row>
    <row r="206" spans="1:13" x14ac:dyDescent="0.3">
      <c r="A206" s="16" t="s">
        <v>252</v>
      </c>
      <c r="B206" s="23" t="s">
        <v>222</v>
      </c>
      <c r="C206" s="23">
        <v>11</v>
      </c>
      <c r="D206" s="13">
        <f t="shared" si="8"/>
        <v>307</v>
      </c>
      <c r="E206" s="23">
        <v>60626</v>
      </c>
      <c r="F206" s="23">
        <v>60636</v>
      </c>
      <c r="G206" s="23">
        <v>1</v>
      </c>
      <c r="H206" s="2"/>
      <c r="I206" s="38"/>
      <c r="J206" s="16"/>
      <c r="K206" s="16"/>
      <c r="L206" s="21"/>
      <c r="M206" s="16"/>
    </row>
    <row r="207" spans="1:13" x14ac:dyDescent="0.3">
      <c r="A207" s="16" t="s">
        <v>252</v>
      </c>
      <c r="B207" s="39" t="s">
        <v>309</v>
      </c>
      <c r="C207" s="16">
        <f t="shared" si="9"/>
        <v>73</v>
      </c>
      <c r="D207" s="13">
        <f t="shared" si="8"/>
        <v>146</v>
      </c>
      <c r="E207" s="12">
        <v>60782</v>
      </c>
      <c r="F207" s="12">
        <v>60854</v>
      </c>
      <c r="G207" s="16">
        <v>1</v>
      </c>
      <c r="H207" s="2"/>
      <c r="I207" s="38"/>
      <c r="J207" s="16"/>
      <c r="K207" s="16"/>
      <c r="L207" s="21" t="s">
        <v>153</v>
      </c>
      <c r="M207" s="16"/>
    </row>
    <row r="208" spans="1:13" x14ac:dyDescent="0.3">
      <c r="A208" s="16" t="s">
        <v>252</v>
      </c>
      <c r="B208" s="34" t="s">
        <v>310</v>
      </c>
      <c r="C208" s="16">
        <f t="shared" si="9"/>
        <v>2</v>
      </c>
      <c r="D208" s="13">
        <f t="shared" si="8"/>
        <v>10</v>
      </c>
      <c r="E208" s="12">
        <v>60864</v>
      </c>
      <c r="F208" s="12">
        <v>60865</v>
      </c>
      <c r="G208" s="16">
        <v>1</v>
      </c>
      <c r="H208" s="2"/>
      <c r="I208" s="38"/>
      <c r="J208" s="16"/>
      <c r="K208" s="16"/>
      <c r="L208" s="21"/>
      <c r="M208" s="16"/>
    </row>
    <row r="209" spans="1:13" x14ac:dyDescent="0.3">
      <c r="A209" s="16" t="s">
        <v>252</v>
      </c>
      <c r="B209" s="39" t="s">
        <v>311</v>
      </c>
      <c r="C209" s="16">
        <f t="shared" si="9"/>
        <v>1557</v>
      </c>
      <c r="D209" s="13">
        <f t="shared" si="8"/>
        <v>87</v>
      </c>
      <c r="E209" s="12">
        <v>60952</v>
      </c>
      <c r="F209" s="12">
        <v>62508</v>
      </c>
      <c r="G209" s="16">
        <v>1</v>
      </c>
      <c r="H209" s="2"/>
      <c r="I209" s="38"/>
      <c r="J209" s="16"/>
      <c r="K209" s="16"/>
      <c r="L209" s="21"/>
      <c r="M209" s="16"/>
    </row>
    <row r="210" spans="1:13" x14ac:dyDescent="0.3">
      <c r="A210" s="16" t="s">
        <v>252</v>
      </c>
      <c r="B210" s="34" t="s">
        <v>312</v>
      </c>
      <c r="C210" s="16">
        <f t="shared" si="9"/>
        <v>2</v>
      </c>
      <c r="D210" s="13">
        <f t="shared" si="8"/>
        <v>668</v>
      </c>
      <c r="E210" s="12">
        <v>63176</v>
      </c>
      <c r="F210" s="12">
        <v>63177</v>
      </c>
      <c r="G210" s="16">
        <v>1</v>
      </c>
      <c r="H210" s="2"/>
      <c r="I210" s="38"/>
      <c r="J210" s="16"/>
      <c r="K210" s="16"/>
      <c r="L210" s="21"/>
      <c r="M210" s="16"/>
    </row>
    <row r="211" spans="1:13" x14ac:dyDescent="0.3">
      <c r="A211" s="16" t="s">
        <v>252</v>
      </c>
      <c r="B211" s="12" t="s">
        <v>313</v>
      </c>
      <c r="C211" s="16">
        <f t="shared" si="9"/>
        <v>-139</v>
      </c>
      <c r="D211" s="13">
        <f t="shared" ref="D211:D274" si="10">E211-F210</f>
        <v>1</v>
      </c>
      <c r="E211" s="12">
        <v>63178</v>
      </c>
      <c r="F211" s="12">
        <v>63038</v>
      </c>
      <c r="G211" s="16">
        <v>1</v>
      </c>
      <c r="H211" s="2"/>
      <c r="I211" s="38"/>
      <c r="J211" s="16"/>
      <c r="K211" s="16"/>
      <c r="L211" s="21"/>
      <c r="M211" s="16"/>
    </row>
    <row r="212" spans="1:13" x14ac:dyDescent="0.3">
      <c r="A212" s="16" t="s">
        <v>252</v>
      </c>
      <c r="B212" s="39" t="s">
        <v>314</v>
      </c>
      <c r="C212" s="16">
        <f t="shared" si="9"/>
        <v>264</v>
      </c>
      <c r="D212" s="13">
        <f t="shared" si="10"/>
        <v>1285</v>
      </c>
      <c r="E212" s="12">
        <v>64323</v>
      </c>
      <c r="F212" s="12">
        <v>64586</v>
      </c>
      <c r="G212" s="16">
        <v>1</v>
      </c>
      <c r="H212" s="2"/>
      <c r="I212" s="38"/>
      <c r="J212" s="16"/>
      <c r="K212" s="16"/>
      <c r="L212" s="21"/>
      <c r="M212" s="16"/>
    </row>
    <row r="213" spans="1:13" x14ac:dyDescent="0.3">
      <c r="A213" s="16" t="s">
        <v>252</v>
      </c>
      <c r="B213" s="39" t="s">
        <v>315</v>
      </c>
      <c r="C213" s="16">
        <f t="shared" si="9"/>
        <v>615</v>
      </c>
      <c r="D213" s="13">
        <f t="shared" si="10"/>
        <v>477</v>
      </c>
      <c r="E213" s="12">
        <v>65063</v>
      </c>
      <c r="F213" s="12">
        <v>65677</v>
      </c>
      <c r="G213" s="16">
        <v>1</v>
      </c>
      <c r="H213" s="2"/>
      <c r="I213" s="38"/>
      <c r="J213" s="16"/>
      <c r="K213" s="16"/>
      <c r="L213" s="21"/>
      <c r="M213" s="16"/>
    </row>
    <row r="214" spans="1:13" x14ac:dyDescent="0.3">
      <c r="A214" s="16" t="s">
        <v>252</v>
      </c>
      <c r="B214" s="39" t="s">
        <v>316</v>
      </c>
      <c r="C214" s="16">
        <f t="shared" si="9"/>
        <v>939</v>
      </c>
      <c r="D214" s="13">
        <f t="shared" si="10"/>
        <v>323</v>
      </c>
      <c r="E214" s="12">
        <v>66000</v>
      </c>
      <c r="F214" s="12">
        <v>66938</v>
      </c>
      <c r="G214" s="16">
        <v>1</v>
      </c>
      <c r="H214" s="2"/>
      <c r="I214" s="38"/>
      <c r="J214" s="16"/>
      <c r="K214" s="16"/>
      <c r="L214" s="21"/>
      <c r="M214" s="16"/>
    </row>
    <row r="215" spans="1:13" x14ac:dyDescent="0.3">
      <c r="A215" s="16" t="s">
        <v>252</v>
      </c>
      <c r="B215" s="39" t="s">
        <v>317</v>
      </c>
      <c r="C215" s="16">
        <f t="shared" si="9"/>
        <v>381</v>
      </c>
      <c r="D215" s="13">
        <f t="shared" si="10"/>
        <v>239</v>
      </c>
      <c r="E215" s="12">
        <v>67177</v>
      </c>
      <c r="F215" s="12">
        <v>67557</v>
      </c>
      <c r="G215" s="16">
        <v>1</v>
      </c>
      <c r="H215" s="2" t="s">
        <v>318</v>
      </c>
      <c r="I215" s="38"/>
      <c r="J215" s="16"/>
      <c r="K215" s="16"/>
      <c r="L215" s="21"/>
      <c r="M215" s="16"/>
    </row>
    <row r="216" spans="1:13" x14ac:dyDescent="0.3">
      <c r="A216" s="13" t="s">
        <v>252</v>
      </c>
      <c r="B216" s="19" t="s">
        <v>319</v>
      </c>
      <c r="C216" s="16">
        <f t="shared" si="9"/>
        <v>2</v>
      </c>
      <c r="D216" s="13">
        <f t="shared" si="10"/>
        <v>198</v>
      </c>
      <c r="E216" s="14">
        <v>67755</v>
      </c>
      <c r="F216" s="14">
        <v>67756</v>
      </c>
      <c r="G216" s="21">
        <v>1</v>
      </c>
      <c r="H216" s="35"/>
      <c r="I216" s="36"/>
      <c r="J216" s="21"/>
      <c r="K216" s="21"/>
      <c r="L216" s="21"/>
      <c r="M216" s="16"/>
    </row>
    <row r="217" spans="1:13" x14ac:dyDescent="0.3">
      <c r="A217" s="13" t="s">
        <v>252</v>
      </c>
      <c r="B217" s="13" t="s">
        <v>320</v>
      </c>
      <c r="C217" s="16">
        <f t="shared" si="9"/>
        <v>1</v>
      </c>
      <c r="D217" s="13">
        <f t="shared" si="10"/>
        <v>0</v>
      </c>
      <c r="E217" s="14">
        <v>67756</v>
      </c>
      <c r="F217" s="14">
        <v>67756</v>
      </c>
      <c r="G217" s="21">
        <v>1</v>
      </c>
      <c r="H217" s="35"/>
      <c r="I217" s="36"/>
      <c r="J217" s="21"/>
      <c r="K217" s="21"/>
      <c r="L217" s="21"/>
      <c r="M217" s="16"/>
    </row>
    <row r="218" spans="1:13" x14ac:dyDescent="0.3">
      <c r="A218" s="13" t="s">
        <v>321</v>
      </c>
      <c r="B218" s="13" t="s">
        <v>322</v>
      </c>
      <c r="C218" s="16">
        <f t="shared" si="9"/>
        <v>1</v>
      </c>
      <c r="D218" s="13"/>
      <c r="E218" s="14">
        <v>107715</v>
      </c>
      <c r="F218" s="14">
        <v>107715</v>
      </c>
      <c r="G218" s="16">
        <v>6</v>
      </c>
      <c r="H218" s="35"/>
      <c r="I218" s="36"/>
      <c r="J218" s="21"/>
      <c r="K218" s="21"/>
      <c r="L218" s="21"/>
      <c r="M218" s="16"/>
    </row>
    <row r="219" spans="1:13" s="37" customFormat="1" x14ac:dyDescent="0.3">
      <c r="A219" s="13" t="s">
        <v>321</v>
      </c>
      <c r="B219" s="19" t="s">
        <v>323</v>
      </c>
      <c r="C219" s="16">
        <f t="shared" si="9"/>
        <v>0</v>
      </c>
      <c r="D219" s="13">
        <f t="shared" si="10"/>
        <v>1</v>
      </c>
      <c r="E219" s="14">
        <v>107716</v>
      </c>
      <c r="F219" s="14">
        <v>107715</v>
      </c>
      <c r="G219" s="16">
        <v>6</v>
      </c>
      <c r="H219" s="35"/>
      <c r="I219" s="36"/>
      <c r="J219" s="21"/>
      <c r="K219" s="21"/>
      <c r="L219" s="21"/>
      <c r="M219" s="21"/>
    </row>
    <row r="220" spans="1:13" x14ac:dyDescent="0.3">
      <c r="A220" s="16" t="s">
        <v>321</v>
      </c>
      <c r="B220" s="16" t="s">
        <v>324</v>
      </c>
      <c r="C220" s="16">
        <f t="shared" si="9"/>
        <v>2235</v>
      </c>
      <c r="D220" s="13">
        <f t="shared" si="10"/>
        <v>206</v>
      </c>
      <c r="E220" s="12">
        <v>107921</v>
      </c>
      <c r="F220" s="12">
        <v>110155</v>
      </c>
      <c r="G220" s="16">
        <v>6</v>
      </c>
      <c r="H220" s="2" t="s">
        <v>325</v>
      </c>
      <c r="I220" s="38" t="s">
        <v>74</v>
      </c>
      <c r="J220" s="16">
        <v>90</v>
      </c>
      <c r="K220" s="16">
        <v>93</v>
      </c>
      <c r="L220" s="21"/>
      <c r="M220" s="16"/>
    </row>
    <row r="221" spans="1:13" x14ac:dyDescent="0.3">
      <c r="A221" s="16" t="s">
        <v>321</v>
      </c>
      <c r="B221" s="39" t="s">
        <v>326</v>
      </c>
      <c r="C221" s="16">
        <f t="shared" si="9"/>
        <v>303</v>
      </c>
      <c r="D221" s="13">
        <f t="shared" si="10"/>
        <v>782</v>
      </c>
      <c r="E221" s="12">
        <v>110937</v>
      </c>
      <c r="F221" s="12">
        <v>111239</v>
      </c>
      <c r="G221" s="16">
        <v>6</v>
      </c>
      <c r="H221" s="2"/>
      <c r="I221" s="38"/>
      <c r="J221" s="16"/>
      <c r="K221" s="16"/>
      <c r="L221" s="21"/>
      <c r="M221" s="16"/>
    </row>
    <row r="222" spans="1:13" x14ac:dyDescent="0.3">
      <c r="A222" s="16" t="s">
        <v>321</v>
      </c>
      <c r="B222" s="39" t="s">
        <v>327</v>
      </c>
      <c r="C222" s="16">
        <f t="shared" si="9"/>
        <v>468</v>
      </c>
      <c r="D222" s="13">
        <f t="shared" si="10"/>
        <v>1892</v>
      </c>
      <c r="E222" s="12">
        <v>113131</v>
      </c>
      <c r="F222" s="12">
        <v>113598</v>
      </c>
      <c r="G222" s="16">
        <v>6</v>
      </c>
      <c r="H222" s="2"/>
      <c r="I222" s="38"/>
      <c r="J222" s="16"/>
      <c r="K222" s="16"/>
      <c r="L222" s="21"/>
      <c r="M222" s="16"/>
    </row>
    <row r="223" spans="1:13" x14ac:dyDescent="0.3">
      <c r="A223" s="16" t="s">
        <v>321</v>
      </c>
      <c r="B223" s="39" t="s">
        <v>328</v>
      </c>
      <c r="C223" s="16">
        <f t="shared" si="9"/>
        <v>453</v>
      </c>
      <c r="D223" s="13">
        <f t="shared" si="10"/>
        <v>12</v>
      </c>
      <c r="E223" s="12">
        <v>113610</v>
      </c>
      <c r="F223" s="12">
        <v>114062</v>
      </c>
      <c r="G223" s="16">
        <v>6</v>
      </c>
      <c r="H223" s="2"/>
      <c r="I223" s="38"/>
      <c r="J223" s="16"/>
      <c r="K223" s="16"/>
      <c r="L223" s="21"/>
      <c r="M223" s="16"/>
    </row>
    <row r="224" spans="1:13" x14ac:dyDescent="0.3">
      <c r="A224" s="16" t="s">
        <v>321</v>
      </c>
      <c r="B224" s="39" t="s">
        <v>329</v>
      </c>
      <c r="C224" s="16">
        <f t="shared" si="9"/>
        <v>300</v>
      </c>
      <c r="D224" s="13">
        <f t="shared" si="10"/>
        <v>4</v>
      </c>
      <c r="E224" s="12">
        <v>114066</v>
      </c>
      <c r="F224" s="12">
        <v>114365</v>
      </c>
      <c r="G224" s="16">
        <v>6</v>
      </c>
      <c r="H224" s="2"/>
      <c r="I224" s="38"/>
      <c r="J224" s="16"/>
      <c r="K224" s="16"/>
      <c r="L224" s="21"/>
      <c r="M224" s="16"/>
    </row>
    <row r="225" spans="1:13" x14ac:dyDescent="0.3">
      <c r="A225" s="16" t="s">
        <v>321</v>
      </c>
      <c r="B225" s="16" t="s">
        <v>330</v>
      </c>
      <c r="C225" s="16">
        <f t="shared" si="9"/>
        <v>101</v>
      </c>
      <c r="D225" s="13">
        <f t="shared" si="10"/>
        <v>79</v>
      </c>
      <c r="E225" s="12">
        <v>114444</v>
      </c>
      <c r="F225" s="12">
        <v>114544</v>
      </c>
      <c r="G225" s="16">
        <v>6</v>
      </c>
      <c r="H225" s="2" t="s">
        <v>331</v>
      </c>
      <c r="I225" s="38" t="s">
        <v>36</v>
      </c>
      <c r="J225" s="16">
        <v>83</v>
      </c>
      <c r="K225" s="16"/>
      <c r="L225" s="21"/>
      <c r="M225" s="16"/>
    </row>
    <row r="226" spans="1:13" x14ac:dyDescent="0.3">
      <c r="A226" s="16" t="s">
        <v>321</v>
      </c>
      <c r="B226" s="16" t="s">
        <v>332</v>
      </c>
      <c r="C226" s="16">
        <f t="shared" si="9"/>
        <v>387</v>
      </c>
      <c r="D226" s="13">
        <f t="shared" si="10"/>
        <v>-2</v>
      </c>
      <c r="E226" s="12">
        <v>114542</v>
      </c>
      <c r="F226" s="12">
        <v>114928</v>
      </c>
      <c r="G226" s="16">
        <v>6</v>
      </c>
      <c r="H226" s="2" t="s">
        <v>333</v>
      </c>
      <c r="I226" s="38" t="s">
        <v>36</v>
      </c>
      <c r="J226" s="16">
        <v>90</v>
      </c>
      <c r="K226" s="16"/>
      <c r="L226" s="21"/>
      <c r="M226" s="16"/>
    </row>
    <row r="227" spans="1:13" x14ac:dyDescent="0.3">
      <c r="A227" s="16" t="s">
        <v>321</v>
      </c>
      <c r="B227" s="16" t="s">
        <v>334</v>
      </c>
      <c r="C227" s="16">
        <f t="shared" si="9"/>
        <v>1213</v>
      </c>
      <c r="D227" s="13">
        <f t="shared" si="10"/>
        <v>3</v>
      </c>
      <c r="E227" s="12">
        <v>114931</v>
      </c>
      <c r="F227" s="12">
        <v>116143</v>
      </c>
      <c r="G227" s="16">
        <v>6</v>
      </c>
      <c r="H227" s="2" t="s">
        <v>335</v>
      </c>
      <c r="I227" s="38" t="s">
        <v>40</v>
      </c>
      <c r="J227" s="16">
        <v>82</v>
      </c>
      <c r="K227" s="16"/>
      <c r="L227" s="21"/>
      <c r="M227" s="16"/>
    </row>
    <row r="228" spans="1:13" x14ac:dyDescent="0.3">
      <c r="A228" s="16" t="s">
        <v>321</v>
      </c>
      <c r="B228" s="12" t="s">
        <v>336</v>
      </c>
      <c r="C228" s="16">
        <f t="shared" si="9"/>
        <v>151</v>
      </c>
      <c r="D228" s="13">
        <f t="shared" si="10"/>
        <v>291</v>
      </c>
      <c r="E228" s="12">
        <v>116434</v>
      </c>
      <c r="F228" s="12">
        <v>116584</v>
      </c>
      <c r="G228" s="16">
        <v>6</v>
      </c>
      <c r="H228" s="2"/>
      <c r="I228" s="38"/>
      <c r="J228" s="16"/>
      <c r="K228" s="16"/>
      <c r="L228" s="21"/>
      <c r="M228" s="16"/>
    </row>
    <row r="229" spans="1:13" x14ac:dyDescent="0.3">
      <c r="A229" s="16" t="s">
        <v>321</v>
      </c>
      <c r="B229" s="39" t="s">
        <v>337</v>
      </c>
      <c r="C229" s="16">
        <f t="shared" si="9"/>
        <v>225</v>
      </c>
      <c r="D229" s="13">
        <f t="shared" si="10"/>
        <v>-4</v>
      </c>
      <c r="E229" s="12">
        <v>116580</v>
      </c>
      <c r="F229" s="12">
        <v>116804</v>
      </c>
      <c r="G229" s="16">
        <v>6</v>
      </c>
      <c r="H229" s="2"/>
      <c r="I229" s="38"/>
      <c r="J229" s="16"/>
      <c r="K229" s="16"/>
      <c r="L229" s="21"/>
      <c r="M229" s="16"/>
    </row>
    <row r="230" spans="1:13" x14ac:dyDescent="0.3">
      <c r="A230" s="16" t="s">
        <v>321</v>
      </c>
      <c r="B230" s="16" t="s">
        <v>338</v>
      </c>
      <c r="C230" s="16">
        <f t="shared" si="9"/>
        <v>600</v>
      </c>
      <c r="D230" s="13">
        <f t="shared" si="10"/>
        <v>687</v>
      </c>
      <c r="E230" s="12">
        <v>117491</v>
      </c>
      <c r="F230" s="12">
        <v>118090</v>
      </c>
      <c r="G230" s="16">
        <v>6</v>
      </c>
      <c r="H230" s="2" t="s">
        <v>81</v>
      </c>
      <c r="I230" s="38" t="s">
        <v>87</v>
      </c>
      <c r="J230" s="16">
        <v>95</v>
      </c>
      <c r="K230" s="16"/>
      <c r="L230" s="21"/>
      <c r="M230" s="16"/>
    </row>
    <row r="231" spans="1:13" x14ac:dyDescent="0.3">
      <c r="A231" s="16" t="s">
        <v>321</v>
      </c>
      <c r="B231" s="16" t="s">
        <v>339</v>
      </c>
      <c r="C231" s="16">
        <f t="shared" si="9"/>
        <v>67</v>
      </c>
      <c r="D231" s="13">
        <f t="shared" si="10"/>
        <v>945</v>
      </c>
      <c r="E231" s="12">
        <v>119035</v>
      </c>
      <c r="F231" s="12">
        <v>119101</v>
      </c>
      <c r="G231" s="16">
        <v>6</v>
      </c>
      <c r="H231" s="2" t="s">
        <v>81</v>
      </c>
      <c r="I231" s="38" t="s">
        <v>98</v>
      </c>
      <c r="J231" s="16">
        <v>96</v>
      </c>
      <c r="K231" s="16"/>
      <c r="L231" s="21" t="s">
        <v>306</v>
      </c>
      <c r="M231" s="16"/>
    </row>
    <row r="232" spans="1:13" x14ac:dyDescent="0.3">
      <c r="A232" s="16" t="s">
        <v>321</v>
      </c>
      <c r="B232" s="34" t="s">
        <v>340</v>
      </c>
      <c r="C232" s="16">
        <f t="shared" si="9"/>
        <v>2</v>
      </c>
      <c r="D232" s="13">
        <f t="shared" si="10"/>
        <v>676</v>
      </c>
      <c r="E232" s="12">
        <v>119777</v>
      </c>
      <c r="F232" s="12">
        <v>119778</v>
      </c>
      <c r="G232" s="16">
        <v>6</v>
      </c>
      <c r="H232" s="2"/>
      <c r="I232" s="38"/>
      <c r="J232" s="16"/>
      <c r="K232" s="16"/>
      <c r="L232" s="21"/>
      <c r="M232" s="16"/>
    </row>
    <row r="233" spans="1:13" x14ac:dyDescent="0.3">
      <c r="A233" s="16" t="s">
        <v>321</v>
      </c>
      <c r="B233" s="16" t="s">
        <v>341</v>
      </c>
      <c r="C233" s="16">
        <f t="shared" si="9"/>
        <v>354</v>
      </c>
      <c r="D233" s="13">
        <f t="shared" si="10"/>
        <v>1651</v>
      </c>
      <c r="E233" s="12">
        <v>121429</v>
      </c>
      <c r="F233" s="12">
        <v>121782</v>
      </c>
      <c r="G233" s="16">
        <v>6</v>
      </c>
      <c r="H233" s="2" t="s">
        <v>62</v>
      </c>
      <c r="I233" s="38" t="s">
        <v>45</v>
      </c>
      <c r="J233" s="16">
        <v>76</v>
      </c>
      <c r="K233" s="16"/>
      <c r="L233" s="21" t="s">
        <v>306</v>
      </c>
      <c r="M233" s="16"/>
    </row>
    <row r="234" spans="1:13" x14ac:dyDescent="0.3">
      <c r="A234" s="16" t="s">
        <v>321</v>
      </c>
      <c r="B234" s="16" t="s">
        <v>342</v>
      </c>
      <c r="C234" s="16">
        <f t="shared" si="9"/>
        <v>667</v>
      </c>
      <c r="D234" s="13">
        <f t="shared" si="10"/>
        <v>342</v>
      </c>
      <c r="E234" s="12">
        <v>122124</v>
      </c>
      <c r="F234" s="12">
        <v>122790</v>
      </c>
      <c r="G234" s="16">
        <v>6</v>
      </c>
      <c r="H234" s="2"/>
      <c r="I234" s="38" t="s">
        <v>36</v>
      </c>
      <c r="J234" s="16">
        <v>70</v>
      </c>
      <c r="K234" s="16"/>
      <c r="L234" s="21" t="s">
        <v>306</v>
      </c>
      <c r="M234" s="16"/>
    </row>
    <row r="235" spans="1:13" x14ac:dyDescent="0.3">
      <c r="A235" s="16" t="s">
        <v>321</v>
      </c>
      <c r="B235" s="16" t="s">
        <v>343</v>
      </c>
      <c r="C235" s="16">
        <f t="shared" si="9"/>
        <v>144</v>
      </c>
      <c r="D235" s="13">
        <f t="shared" si="10"/>
        <v>197</v>
      </c>
      <c r="E235" s="12">
        <v>122987</v>
      </c>
      <c r="F235" s="12">
        <v>123130</v>
      </c>
      <c r="G235" s="16">
        <v>6</v>
      </c>
      <c r="H235" s="2" t="s">
        <v>62</v>
      </c>
      <c r="I235" s="38" t="s">
        <v>63</v>
      </c>
      <c r="J235" s="16">
        <v>77</v>
      </c>
      <c r="K235" s="16"/>
      <c r="L235" s="21"/>
      <c r="M235" s="16"/>
    </row>
    <row r="236" spans="1:13" x14ac:dyDescent="0.3">
      <c r="A236" s="16" t="s">
        <v>321</v>
      </c>
      <c r="B236" s="39" t="s">
        <v>344</v>
      </c>
      <c r="C236" s="16">
        <f t="shared" si="9"/>
        <v>501</v>
      </c>
      <c r="D236" s="13">
        <f t="shared" si="10"/>
        <v>488</v>
      </c>
      <c r="E236" s="12">
        <v>123618</v>
      </c>
      <c r="F236" s="12">
        <v>124118</v>
      </c>
      <c r="G236" s="16">
        <v>6</v>
      </c>
      <c r="H236" s="2"/>
      <c r="I236" s="38"/>
      <c r="J236" s="16"/>
      <c r="K236" s="16"/>
      <c r="L236" s="21"/>
      <c r="M236" s="16"/>
    </row>
    <row r="237" spans="1:13" x14ac:dyDescent="0.3">
      <c r="A237" s="16" t="s">
        <v>321</v>
      </c>
      <c r="B237" s="14" t="s">
        <v>345</v>
      </c>
      <c r="C237" s="16">
        <f t="shared" ref="C237:C300" si="11">F237-E237+1</f>
        <v>6899</v>
      </c>
      <c r="D237" s="13">
        <f t="shared" si="10"/>
        <v>-138</v>
      </c>
      <c r="E237" s="12">
        <v>123980</v>
      </c>
      <c r="F237" s="12">
        <v>130878</v>
      </c>
      <c r="G237" s="16">
        <v>6</v>
      </c>
      <c r="H237" s="2"/>
      <c r="I237" s="38"/>
      <c r="J237" s="16"/>
      <c r="K237" s="16"/>
      <c r="L237" s="21"/>
      <c r="M237" s="16"/>
    </row>
    <row r="238" spans="1:13" x14ac:dyDescent="0.3">
      <c r="A238" s="16" t="s">
        <v>321</v>
      </c>
      <c r="B238" s="34" t="s">
        <v>346</v>
      </c>
      <c r="C238" s="16">
        <f t="shared" si="11"/>
        <v>0</v>
      </c>
      <c r="D238" s="13">
        <f t="shared" si="10"/>
        <v>-6897</v>
      </c>
      <c r="E238" s="12">
        <v>123981</v>
      </c>
      <c r="F238" s="12">
        <v>123980</v>
      </c>
      <c r="G238" s="16">
        <v>6</v>
      </c>
      <c r="H238" s="2"/>
      <c r="I238" s="38"/>
      <c r="J238" s="16"/>
      <c r="K238" s="16"/>
      <c r="L238" s="21"/>
      <c r="M238" s="16"/>
    </row>
    <row r="239" spans="1:13" x14ac:dyDescent="0.3">
      <c r="A239" s="16" t="s">
        <v>321</v>
      </c>
      <c r="B239" s="23" t="s">
        <v>59</v>
      </c>
      <c r="C239" s="23">
        <v>80</v>
      </c>
      <c r="D239" s="13">
        <f t="shared" si="10"/>
        <v>5201</v>
      </c>
      <c r="E239" s="23">
        <v>129181</v>
      </c>
      <c r="F239" s="23">
        <v>129260</v>
      </c>
      <c r="G239" s="23">
        <v>6</v>
      </c>
      <c r="H239" s="2"/>
      <c r="I239" s="38"/>
      <c r="J239" s="16"/>
      <c r="K239" s="16"/>
      <c r="L239" s="21"/>
      <c r="M239" s="16"/>
    </row>
    <row r="240" spans="1:13" x14ac:dyDescent="0.3">
      <c r="A240" s="16" t="s">
        <v>321</v>
      </c>
      <c r="B240" s="16" t="s">
        <v>347</v>
      </c>
      <c r="C240" s="16">
        <f t="shared" si="11"/>
        <v>1920</v>
      </c>
      <c r="D240" s="13">
        <f t="shared" si="10"/>
        <v>1909</v>
      </c>
      <c r="E240" s="12">
        <v>131169</v>
      </c>
      <c r="F240" s="12">
        <v>133088</v>
      </c>
      <c r="G240" s="16">
        <v>6</v>
      </c>
      <c r="H240" s="2" t="s">
        <v>348</v>
      </c>
      <c r="I240" s="38" t="s">
        <v>74</v>
      </c>
      <c r="J240" s="16">
        <v>88</v>
      </c>
      <c r="K240" s="16">
        <v>94</v>
      </c>
      <c r="L240" s="21"/>
      <c r="M240" s="16"/>
    </row>
    <row r="241" spans="1:13" x14ac:dyDescent="0.3">
      <c r="A241" s="16" t="s">
        <v>321</v>
      </c>
      <c r="B241" s="22" t="s">
        <v>349</v>
      </c>
      <c r="C241" s="16">
        <f t="shared" si="11"/>
        <v>915</v>
      </c>
      <c r="D241" s="13">
        <f t="shared" si="10"/>
        <v>142</v>
      </c>
      <c r="E241" s="12">
        <v>133230</v>
      </c>
      <c r="F241" s="12">
        <v>134144</v>
      </c>
      <c r="G241" s="16">
        <v>6</v>
      </c>
      <c r="H241" s="2"/>
      <c r="I241" s="38"/>
      <c r="J241" s="16"/>
      <c r="K241" s="16"/>
      <c r="L241" s="21"/>
      <c r="M241" s="16"/>
    </row>
    <row r="242" spans="1:13" x14ac:dyDescent="0.3">
      <c r="A242" s="16" t="s">
        <v>321</v>
      </c>
      <c r="B242" s="16" t="s">
        <v>350</v>
      </c>
      <c r="C242" s="16">
        <f t="shared" si="11"/>
        <v>357</v>
      </c>
      <c r="D242" s="13">
        <f t="shared" si="10"/>
        <v>1</v>
      </c>
      <c r="E242" s="12">
        <v>134145</v>
      </c>
      <c r="F242" s="12">
        <v>134501</v>
      </c>
      <c r="G242" s="16">
        <v>6</v>
      </c>
      <c r="H242" s="2" t="s">
        <v>351</v>
      </c>
      <c r="I242" s="38" t="s">
        <v>40</v>
      </c>
      <c r="J242" s="16">
        <v>86</v>
      </c>
      <c r="K242" s="16"/>
      <c r="L242" s="21"/>
      <c r="M242" s="16"/>
    </row>
    <row r="243" spans="1:13" x14ac:dyDescent="0.3">
      <c r="A243" s="16" t="s">
        <v>321</v>
      </c>
      <c r="B243" s="16" t="s">
        <v>352</v>
      </c>
      <c r="C243" s="16">
        <f t="shared" si="11"/>
        <v>645</v>
      </c>
      <c r="D243" s="13">
        <f t="shared" si="10"/>
        <v>-1</v>
      </c>
      <c r="E243" s="12">
        <v>134500</v>
      </c>
      <c r="F243" s="12">
        <v>135144</v>
      </c>
      <c r="G243" s="16">
        <v>6</v>
      </c>
      <c r="H243" s="2" t="s">
        <v>353</v>
      </c>
      <c r="I243" s="38" t="s">
        <v>40</v>
      </c>
      <c r="J243" s="16">
        <v>95</v>
      </c>
      <c r="K243" s="16"/>
      <c r="L243" s="21"/>
      <c r="M243" s="16"/>
    </row>
    <row r="244" spans="1:13" x14ac:dyDescent="0.3">
      <c r="A244" s="16" t="s">
        <v>321</v>
      </c>
      <c r="B244" s="16" t="s">
        <v>354</v>
      </c>
      <c r="C244" s="16">
        <f t="shared" si="11"/>
        <v>1039</v>
      </c>
      <c r="D244" s="13">
        <f t="shared" si="10"/>
        <v>3</v>
      </c>
      <c r="E244" s="12">
        <v>135147</v>
      </c>
      <c r="F244" s="12">
        <v>136185</v>
      </c>
      <c r="G244" s="16">
        <v>6</v>
      </c>
      <c r="H244" s="2" t="s">
        <v>355</v>
      </c>
      <c r="I244" s="38" t="s">
        <v>40</v>
      </c>
      <c r="J244" s="16">
        <v>98</v>
      </c>
      <c r="K244" s="16"/>
      <c r="L244" s="21"/>
      <c r="M244" s="16"/>
    </row>
    <row r="245" spans="1:13" x14ac:dyDescent="0.3">
      <c r="A245" s="16" t="s">
        <v>321</v>
      </c>
      <c r="B245" s="16" t="s">
        <v>356</v>
      </c>
      <c r="C245" s="16">
        <f t="shared" si="11"/>
        <v>769</v>
      </c>
      <c r="D245" s="13">
        <f t="shared" si="10"/>
        <v>264</v>
      </c>
      <c r="E245" s="12">
        <v>136449</v>
      </c>
      <c r="F245" s="12">
        <v>137217</v>
      </c>
      <c r="G245" s="16">
        <v>6</v>
      </c>
      <c r="H245" s="2"/>
      <c r="I245" s="38"/>
      <c r="J245" s="16"/>
      <c r="K245" s="16"/>
      <c r="L245" s="21" t="s">
        <v>357</v>
      </c>
      <c r="M245" s="16"/>
    </row>
    <row r="246" spans="1:13" x14ac:dyDescent="0.3">
      <c r="A246" s="16" t="s">
        <v>321</v>
      </c>
      <c r="B246" s="34" t="s">
        <v>358</v>
      </c>
      <c r="C246" s="16">
        <f t="shared" si="11"/>
        <v>2</v>
      </c>
      <c r="D246" s="13"/>
      <c r="E246" s="12">
        <v>136612</v>
      </c>
      <c r="F246" s="12">
        <v>136613</v>
      </c>
      <c r="G246" s="16">
        <v>6</v>
      </c>
      <c r="H246" s="2"/>
      <c r="I246" s="38"/>
      <c r="J246" s="16"/>
      <c r="K246" s="16"/>
      <c r="L246" s="21"/>
      <c r="M246" s="16"/>
    </row>
    <row r="247" spans="1:13" x14ac:dyDescent="0.3">
      <c r="A247" s="16" t="s">
        <v>321</v>
      </c>
      <c r="B247" s="16" t="s">
        <v>359</v>
      </c>
      <c r="C247" s="16">
        <f t="shared" si="11"/>
        <v>1</v>
      </c>
      <c r="D247" s="13">
        <f t="shared" si="10"/>
        <v>0</v>
      </c>
      <c r="E247" s="12">
        <v>136613</v>
      </c>
      <c r="F247" s="12">
        <v>136613</v>
      </c>
      <c r="G247" s="16">
        <v>6</v>
      </c>
      <c r="H247" s="2"/>
      <c r="I247" s="38"/>
      <c r="J247" s="16"/>
      <c r="K247" s="16"/>
      <c r="L247" s="21"/>
      <c r="M247" s="16"/>
    </row>
    <row r="248" spans="1:13" x14ac:dyDescent="0.3">
      <c r="A248" s="13" t="s">
        <v>360</v>
      </c>
      <c r="B248" s="13" t="s">
        <v>361</v>
      </c>
      <c r="C248" s="16">
        <f t="shared" si="11"/>
        <v>1</v>
      </c>
      <c r="D248" s="15">
        <f t="shared" si="10"/>
        <v>-127208</v>
      </c>
      <c r="E248" s="12">
        <v>9405</v>
      </c>
      <c r="F248" s="12">
        <v>9405</v>
      </c>
      <c r="G248" s="13">
        <v>2</v>
      </c>
      <c r="H248" s="35"/>
      <c r="I248" s="36"/>
      <c r="J248" s="21"/>
      <c r="K248" s="21"/>
      <c r="L248" s="21"/>
      <c r="M248" s="16"/>
    </row>
    <row r="249" spans="1:13" x14ac:dyDescent="0.3">
      <c r="A249" s="13" t="s">
        <v>360</v>
      </c>
      <c r="B249" s="19" t="s">
        <v>362</v>
      </c>
      <c r="C249" s="16">
        <f t="shared" si="11"/>
        <v>0</v>
      </c>
      <c r="D249" s="15">
        <f t="shared" si="10"/>
        <v>0</v>
      </c>
      <c r="E249" s="12">
        <v>9405</v>
      </c>
      <c r="F249" s="12">
        <v>9404</v>
      </c>
      <c r="G249" s="13">
        <v>2</v>
      </c>
      <c r="H249" s="35"/>
      <c r="I249" s="36"/>
      <c r="J249" s="21"/>
      <c r="K249" s="21"/>
      <c r="L249" s="21"/>
      <c r="M249" s="16"/>
    </row>
    <row r="250" spans="1:13" x14ac:dyDescent="0.3">
      <c r="A250" s="16" t="s">
        <v>360</v>
      </c>
      <c r="B250" s="12" t="s">
        <v>17</v>
      </c>
      <c r="C250" s="16">
        <f t="shared" si="11"/>
        <v>203</v>
      </c>
      <c r="D250" s="15">
        <f t="shared" si="10"/>
        <v>1</v>
      </c>
      <c r="E250" s="12">
        <v>9405</v>
      </c>
      <c r="F250" s="12">
        <v>9607</v>
      </c>
      <c r="G250" s="13">
        <v>2</v>
      </c>
      <c r="H250" s="2"/>
      <c r="I250" s="38"/>
      <c r="J250" s="16"/>
      <c r="K250" s="16"/>
      <c r="L250" s="21"/>
      <c r="M250" s="16"/>
    </row>
    <row r="251" spans="1:13" x14ac:dyDescent="0.3">
      <c r="A251" s="16" t="s">
        <v>360</v>
      </c>
      <c r="B251" s="39" t="s">
        <v>363</v>
      </c>
      <c r="C251" s="16">
        <f t="shared" si="11"/>
        <v>4569</v>
      </c>
      <c r="D251" s="15">
        <f t="shared" si="10"/>
        <v>925</v>
      </c>
      <c r="E251" s="12">
        <v>10532</v>
      </c>
      <c r="F251" s="12">
        <v>15100</v>
      </c>
      <c r="G251" s="13">
        <v>2</v>
      </c>
      <c r="H251" s="2"/>
      <c r="I251" s="38"/>
      <c r="J251" s="16"/>
      <c r="K251" s="16"/>
      <c r="L251" s="21" t="s">
        <v>364</v>
      </c>
      <c r="M251" s="16"/>
    </row>
    <row r="252" spans="1:13" x14ac:dyDescent="0.3">
      <c r="A252" s="16" t="s">
        <v>360</v>
      </c>
      <c r="B252" s="12" t="s">
        <v>365</v>
      </c>
      <c r="C252" s="16">
        <f t="shared" si="11"/>
        <v>596</v>
      </c>
      <c r="D252" s="15">
        <f t="shared" si="10"/>
        <v>-1367</v>
      </c>
      <c r="E252" s="12">
        <v>13733</v>
      </c>
      <c r="F252" s="12">
        <v>14328</v>
      </c>
      <c r="G252" s="16">
        <v>2</v>
      </c>
      <c r="H252" s="2"/>
      <c r="I252" s="38"/>
      <c r="J252" s="16"/>
      <c r="K252" s="16"/>
      <c r="L252" s="21"/>
      <c r="M252" s="16"/>
    </row>
    <row r="253" spans="1:13" x14ac:dyDescent="0.3">
      <c r="A253" s="16" t="s">
        <v>360</v>
      </c>
      <c r="B253" s="16" t="s">
        <v>366</v>
      </c>
      <c r="C253" s="16">
        <f t="shared" si="11"/>
        <v>643</v>
      </c>
      <c r="D253" s="15">
        <f t="shared" si="10"/>
        <v>2277</v>
      </c>
      <c r="E253" s="12">
        <v>16605</v>
      </c>
      <c r="F253" s="12">
        <v>17247</v>
      </c>
      <c r="G253" s="16">
        <v>2</v>
      </c>
      <c r="H253" s="2" t="s">
        <v>367</v>
      </c>
      <c r="I253" s="38" t="s">
        <v>74</v>
      </c>
      <c r="J253" s="16">
        <v>94</v>
      </c>
      <c r="K253" s="16">
        <v>96</v>
      </c>
      <c r="L253" s="21"/>
      <c r="M253" s="16"/>
    </row>
    <row r="254" spans="1:13" x14ac:dyDescent="0.3">
      <c r="A254" s="16" t="s">
        <v>360</v>
      </c>
      <c r="B254" s="16" t="s">
        <v>368</v>
      </c>
      <c r="C254" s="16">
        <f t="shared" si="11"/>
        <v>431</v>
      </c>
      <c r="D254" s="15">
        <f t="shared" si="10"/>
        <v>2</v>
      </c>
      <c r="E254" s="12">
        <v>17249</v>
      </c>
      <c r="F254" s="12">
        <v>17679</v>
      </c>
      <c r="G254" s="16">
        <v>2</v>
      </c>
      <c r="H254" s="2" t="s">
        <v>369</v>
      </c>
      <c r="I254" s="38" t="s">
        <v>370</v>
      </c>
      <c r="J254" s="16">
        <v>74</v>
      </c>
      <c r="K254" s="16"/>
      <c r="L254" s="21"/>
      <c r="M254" s="16"/>
    </row>
    <row r="255" spans="1:13" x14ac:dyDescent="0.3">
      <c r="A255" s="16" t="s">
        <v>360</v>
      </c>
      <c r="B255" s="39" t="s">
        <v>371</v>
      </c>
      <c r="C255" s="16">
        <f t="shared" si="11"/>
        <v>1763</v>
      </c>
      <c r="D255" s="15">
        <f t="shared" si="10"/>
        <v>183</v>
      </c>
      <c r="E255" s="12">
        <v>17862</v>
      </c>
      <c r="F255" s="12">
        <v>19624</v>
      </c>
      <c r="G255" s="16">
        <v>2</v>
      </c>
      <c r="H255" s="2"/>
      <c r="I255" s="38"/>
      <c r="J255" s="16"/>
      <c r="K255" s="16"/>
      <c r="L255" s="21"/>
      <c r="M255" s="16"/>
    </row>
    <row r="256" spans="1:13" x14ac:dyDescent="0.3">
      <c r="A256" s="16" t="s">
        <v>360</v>
      </c>
      <c r="B256" s="16" t="s">
        <v>372</v>
      </c>
      <c r="C256" s="16">
        <f t="shared" si="11"/>
        <v>56</v>
      </c>
      <c r="D256" s="15">
        <f t="shared" si="10"/>
        <v>425</v>
      </c>
      <c r="E256" s="12">
        <v>20049</v>
      </c>
      <c r="F256" s="12">
        <v>20104</v>
      </c>
      <c r="G256" s="16">
        <v>2</v>
      </c>
      <c r="H256" s="2"/>
      <c r="I256" s="38"/>
      <c r="J256" s="16"/>
      <c r="K256" s="16"/>
      <c r="L256" s="21"/>
      <c r="M256" s="16"/>
    </row>
    <row r="257" spans="1:13" x14ac:dyDescent="0.3">
      <c r="A257" s="16" t="s">
        <v>360</v>
      </c>
      <c r="B257" s="39" t="s">
        <v>373</v>
      </c>
      <c r="C257" s="16">
        <f t="shared" si="11"/>
        <v>408</v>
      </c>
      <c r="D257" s="15">
        <f t="shared" si="10"/>
        <v>139</v>
      </c>
      <c r="E257" s="12">
        <v>20243</v>
      </c>
      <c r="F257" s="12">
        <v>20650</v>
      </c>
      <c r="G257" s="16">
        <v>2</v>
      </c>
      <c r="H257" s="2"/>
      <c r="I257" s="38"/>
      <c r="J257" s="16"/>
      <c r="K257" s="16"/>
      <c r="L257" s="21"/>
      <c r="M257" s="16"/>
    </row>
    <row r="258" spans="1:13" x14ac:dyDescent="0.3">
      <c r="A258" s="16" t="s">
        <v>360</v>
      </c>
      <c r="B258" s="39" t="s">
        <v>374</v>
      </c>
      <c r="C258" s="16">
        <f t="shared" si="11"/>
        <v>3553</v>
      </c>
      <c r="D258" s="15">
        <f t="shared" si="10"/>
        <v>-53</v>
      </c>
      <c r="E258" s="12">
        <v>20597</v>
      </c>
      <c r="F258" s="12">
        <v>24149</v>
      </c>
      <c r="G258" s="16">
        <v>2</v>
      </c>
      <c r="H258" s="2"/>
      <c r="I258" s="38"/>
      <c r="J258" s="16"/>
      <c r="K258" s="16"/>
      <c r="L258" s="21"/>
      <c r="M258" s="16"/>
    </row>
    <row r="259" spans="1:13" x14ac:dyDescent="0.3">
      <c r="A259" s="16" t="s">
        <v>360</v>
      </c>
      <c r="B259" s="39" t="s">
        <v>375</v>
      </c>
      <c r="C259" s="16">
        <f t="shared" si="11"/>
        <v>237</v>
      </c>
      <c r="D259" s="15">
        <f t="shared" si="10"/>
        <v>19</v>
      </c>
      <c r="E259" s="12">
        <v>24168</v>
      </c>
      <c r="F259" s="12">
        <v>24404</v>
      </c>
      <c r="G259" s="16">
        <v>2</v>
      </c>
      <c r="H259" s="2"/>
      <c r="I259" s="38"/>
      <c r="J259" s="16"/>
      <c r="K259" s="16"/>
      <c r="L259" s="21"/>
      <c r="M259" s="16"/>
    </row>
    <row r="260" spans="1:13" x14ac:dyDescent="0.3">
      <c r="A260" s="16" t="s">
        <v>360</v>
      </c>
      <c r="B260" s="12" t="s">
        <v>376</v>
      </c>
      <c r="C260" s="16">
        <f t="shared" si="11"/>
        <v>163</v>
      </c>
      <c r="D260" s="15">
        <f t="shared" si="10"/>
        <v>-6</v>
      </c>
      <c r="E260" s="12">
        <v>24398</v>
      </c>
      <c r="F260" s="12">
        <v>24560</v>
      </c>
      <c r="G260" s="16">
        <v>2</v>
      </c>
      <c r="H260" s="2"/>
      <c r="I260" s="38"/>
      <c r="J260" s="16"/>
      <c r="K260" s="16"/>
      <c r="L260" s="21"/>
      <c r="M260" s="16"/>
    </row>
    <row r="261" spans="1:13" x14ac:dyDescent="0.3">
      <c r="A261" s="16" t="s">
        <v>360</v>
      </c>
      <c r="B261" s="39" t="s">
        <v>377</v>
      </c>
      <c r="C261" s="16">
        <f t="shared" si="11"/>
        <v>74</v>
      </c>
      <c r="D261" s="15">
        <f t="shared" si="10"/>
        <v>-88</v>
      </c>
      <c r="E261" s="12">
        <v>24472</v>
      </c>
      <c r="F261" s="12">
        <v>24545</v>
      </c>
      <c r="G261" s="16">
        <v>2</v>
      </c>
      <c r="H261" s="2"/>
      <c r="I261" s="38"/>
      <c r="J261" s="16"/>
      <c r="K261" s="16"/>
      <c r="L261" s="21"/>
      <c r="M261" s="16"/>
    </row>
    <row r="262" spans="1:13" x14ac:dyDescent="0.3">
      <c r="A262" s="16" t="s">
        <v>360</v>
      </c>
      <c r="B262" s="16" t="s">
        <v>378</v>
      </c>
      <c r="C262" s="16">
        <f t="shared" si="11"/>
        <v>1558</v>
      </c>
      <c r="D262" s="15">
        <f t="shared" si="10"/>
        <v>324</v>
      </c>
      <c r="E262" s="12">
        <v>24869</v>
      </c>
      <c r="F262" s="12">
        <v>26426</v>
      </c>
      <c r="G262" s="16">
        <v>2</v>
      </c>
      <c r="H262" s="2" t="s">
        <v>260</v>
      </c>
      <c r="I262" s="38" t="s">
        <v>40</v>
      </c>
      <c r="J262" s="16">
        <v>96</v>
      </c>
      <c r="K262" s="16"/>
      <c r="L262" s="21"/>
      <c r="M262" s="16"/>
    </row>
    <row r="263" spans="1:13" x14ac:dyDescent="0.3">
      <c r="A263" s="16" t="s">
        <v>360</v>
      </c>
      <c r="B263" s="39" t="s">
        <v>379</v>
      </c>
      <c r="C263" s="16">
        <f t="shared" si="11"/>
        <v>411</v>
      </c>
      <c r="D263" s="15">
        <f t="shared" si="10"/>
        <v>1034</v>
      </c>
      <c r="E263" s="12">
        <v>27460</v>
      </c>
      <c r="F263" s="12">
        <v>27870</v>
      </c>
      <c r="G263" s="16">
        <v>2</v>
      </c>
      <c r="H263" s="2"/>
      <c r="I263" s="38"/>
      <c r="J263" s="16"/>
      <c r="K263" s="16"/>
      <c r="L263" s="21"/>
      <c r="M263" s="16"/>
    </row>
    <row r="264" spans="1:13" x14ac:dyDescent="0.3">
      <c r="A264" s="16" t="s">
        <v>360</v>
      </c>
      <c r="B264" s="16" t="s">
        <v>380</v>
      </c>
      <c r="C264" s="16">
        <f t="shared" si="11"/>
        <v>52</v>
      </c>
      <c r="D264" s="15">
        <f t="shared" si="10"/>
        <v>89</v>
      </c>
      <c r="E264" s="12">
        <v>27959</v>
      </c>
      <c r="F264" s="12">
        <v>28010</v>
      </c>
      <c r="G264" s="16">
        <v>2</v>
      </c>
      <c r="H264" s="2"/>
      <c r="I264" s="38"/>
      <c r="J264" s="16"/>
      <c r="K264" s="16"/>
      <c r="L264" s="21"/>
      <c r="M264" s="16"/>
    </row>
    <row r="265" spans="1:13" x14ac:dyDescent="0.3">
      <c r="A265" s="16" t="s">
        <v>360</v>
      </c>
      <c r="B265" s="34" t="s">
        <v>381</v>
      </c>
      <c r="C265" s="16">
        <f t="shared" si="11"/>
        <v>0</v>
      </c>
      <c r="D265" s="15">
        <f t="shared" si="10"/>
        <v>-44</v>
      </c>
      <c r="E265" s="12">
        <v>27966</v>
      </c>
      <c r="F265" s="12">
        <v>27965</v>
      </c>
      <c r="G265" s="16">
        <v>2</v>
      </c>
      <c r="H265" s="2"/>
      <c r="I265" s="38"/>
      <c r="J265" s="16"/>
      <c r="K265" s="16"/>
      <c r="L265" s="21"/>
      <c r="M265" s="16"/>
    </row>
    <row r="266" spans="1:13" x14ac:dyDescent="0.3">
      <c r="A266" s="16" t="s">
        <v>360</v>
      </c>
      <c r="B266" s="16" t="s">
        <v>382</v>
      </c>
      <c r="C266" s="16">
        <f t="shared" si="11"/>
        <v>359</v>
      </c>
      <c r="D266" s="15">
        <f t="shared" si="10"/>
        <v>1011</v>
      </c>
      <c r="E266" s="12">
        <v>28976</v>
      </c>
      <c r="F266" s="12">
        <v>29334</v>
      </c>
      <c r="G266" s="16">
        <v>2</v>
      </c>
      <c r="H266" s="2" t="s">
        <v>383</v>
      </c>
      <c r="I266" s="38" t="s">
        <v>74</v>
      </c>
      <c r="J266" s="16">
        <v>82</v>
      </c>
      <c r="K266" s="16">
        <v>92</v>
      </c>
      <c r="L266" s="21"/>
      <c r="M266" s="16"/>
    </row>
    <row r="267" spans="1:13" x14ac:dyDescent="0.3">
      <c r="A267" s="16" t="s">
        <v>360</v>
      </c>
      <c r="B267" s="16" t="s">
        <v>384</v>
      </c>
      <c r="C267" s="16">
        <f t="shared" si="11"/>
        <v>2360</v>
      </c>
      <c r="D267" s="15">
        <f t="shared" si="10"/>
        <v>193</v>
      </c>
      <c r="E267" s="12">
        <v>29527</v>
      </c>
      <c r="F267" s="12">
        <v>31886</v>
      </c>
      <c r="G267" s="16">
        <v>2</v>
      </c>
      <c r="H267" s="2" t="s">
        <v>385</v>
      </c>
      <c r="I267" s="38" t="s">
        <v>74</v>
      </c>
      <c r="J267" s="16">
        <v>87</v>
      </c>
      <c r="K267" s="16">
        <v>93</v>
      </c>
      <c r="L267" s="21"/>
      <c r="M267" s="16"/>
    </row>
    <row r="268" spans="1:13" x14ac:dyDescent="0.3">
      <c r="A268" s="16" t="s">
        <v>360</v>
      </c>
      <c r="B268" s="16" t="s">
        <v>386</v>
      </c>
      <c r="C268" s="16">
        <f t="shared" si="11"/>
        <v>1436</v>
      </c>
      <c r="D268" s="13">
        <f t="shared" si="10"/>
        <v>475</v>
      </c>
      <c r="E268" s="12">
        <v>32361</v>
      </c>
      <c r="F268" s="12">
        <v>33796</v>
      </c>
      <c r="G268" s="16">
        <v>2</v>
      </c>
      <c r="H268" s="2" t="s">
        <v>387</v>
      </c>
      <c r="I268" s="38"/>
      <c r="J268" s="16"/>
      <c r="K268" s="16"/>
      <c r="L268" s="21"/>
      <c r="M268" s="16"/>
    </row>
    <row r="269" spans="1:13" x14ac:dyDescent="0.3">
      <c r="A269" s="16" t="s">
        <v>360</v>
      </c>
      <c r="B269" s="16" t="s">
        <v>388</v>
      </c>
      <c r="C269" s="16">
        <f t="shared" si="11"/>
        <v>210</v>
      </c>
      <c r="D269" s="13">
        <f t="shared" si="10"/>
        <v>1162</v>
      </c>
      <c r="E269" s="12">
        <v>34958</v>
      </c>
      <c r="F269" s="12">
        <v>35167</v>
      </c>
      <c r="G269" s="16">
        <v>2</v>
      </c>
      <c r="H269" s="2" t="s">
        <v>389</v>
      </c>
      <c r="I269" s="38" t="s">
        <v>22</v>
      </c>
      <c r="J269" s="16">
        <v>94</v>
      </c>
      <c r="K269" s="16">
        <v>96</v>
      </c>
      <c r="L269" s="21"/>
      <c r="M269" s="16"/>
    </row>
    <row r="270" spans="1:13" x14ac:dyDescent="0.3">
      <c r="A270" s="16" t="s">
        <v>360</v>
      </c>
      <c r="B270" s="16" t="s">
        <v>390</v>
      </c>
      <c r="C270" s="16">
        <f t="shared" si="11"/>
        <v>633</v>
      </c>
      <c r="D270" s="13">
        <f t="shared" si="10"/>
        <v>133</v>
      </c>
      <c r="E270" s="12">
        <v>35300</v>
      </c>
      <c r="F270" s="12">
        <v>35932</v>
      </c>
      <c r="G270" s="16">
        <v>2</v>
      </c>
      <c r="H270" s="2" t="s">
        <v>391</v>
      </c>
      <c r="I270" s="38" t="s">
        <v>22</v>
      </c>
      <c r="J270" s="16">
        <v>51</v>
      </c>
      <c r="K270" s="16">
        <v>71</v>
      </c>
      <c r="L270" s="21"/>
      <c r="M270" s="16"/>
    </row>
    <row r="271" spans="1:13" x14ac:dyDescent="0.3">
      <c r="A271" s="16" t="s">
        <v>360</v>
      </c>
      <c r="B271" s="16" t="s">
        <v>392</v>
      </c>
      <c r="C271" s="16">
        <f t="shared" si="11"/>
        <v>3216</v>
      </c>
      <c r="D271" s="13">
        <f t="shared" si="10"/>
        <v>15</v>
      </c>
      <c r="E271" s="12">
        <v>35947</v>
      </c>
      <c r="F271" s="12">
        <v>39162</v>
      </c>
      <c r="G271" s="16">
        <v>2</v>
      </c>
      <c r="H271" s="2" t="s">
        <v>393</v>
      </c>
      <c r="I271" s="38" t="s">
        <v>22</v>
      </c>
      <c r="J271" s="16">
        <v>72</v>
      </c>
      <c r="K271" s="16">
        <v>84</v>
      </c>
      <c r="L271" s="21"/>
      <c r="M271" s="16"/>
    </row>
    <row r="272" spans="1:13" x14ac:dyDescent="0.3">
      <c r="A272" s="16" t="s">
        <v>360</v>
      </c>
      <c r="B272" s="16" t="s">
        <v>394</v>
      </c>
      <c r="C272" s="16">
        <f t="shared" si="11"/>
        <v>1067</v>
      </c>
      <c r="D272" s="13">
        <f t="shared" si="10"/>
        <v>168</v>
      </c>
      <c r="E272" s="12">
        <v>39330</v>
      </c>
      <c r="F272" s="12">
        <v>40396</v>
      </c>
      <c r="G272" s="16">
        <v>2</v>
      </c>
      <c r="H272" s="2" t="s">
        <v>395</v>
      </c>
      <c r="I272" s="38" t="s">
        <v>22</v>
      </c>
      <c r="J272" s="16"/>
      <c r="K272" s="16"/>
      <c r="L272" s="13" t="s">
        <v>396</v>
      </c>
      <c r="M272" s="16"/>
    </row>
    <row r="273" spans="1:13" x14ac:dyDescent="0.3">
      <c r="A273" s="16" t="s">
        <v>360</v>
      </c>
      <c r="B273" s="34" t="s">
        <v>397</v>
      </c>
      <c r="C273" s="16">
        <f t="shared" si="11"/>
        <v>2</v>
      </c>
      <c r="D273" s="13">
        <f t="shared" si="10"/>
        <v>627</v>
      </c>
      <c r="E273" s="12">
        <v>41023</v>
      </c>
      <c r="F273" s="12">
        <v>41024</v>
      </c>
      <c r="G273" s="16">
        <v>2</v>
      </c>
      <c r="H273" s="2"/>
      <c r="I273" s="38"/>
      <c r="J273" s="16"/>
      <c r="K273" s="16"/>
      <c r="L273" s="21"/>
      <c r="M273" s="16"/>
    </row>
    <row r="274" spans="1:13" x14ac:dyDescent="0.3">
      <c r="A274" s="16" t="s">
        <v>360</v>
      </c>
      <c r="B274" s="16" t="s">
        <v>398</v>
      </c>
      <c r="C274" s="16">
        <f t="shared" si="11"/>
        <v>1</v>
      </c>
      <c r="D274" s="13">
        <f t="shared" si="10"/>
        <v>0</v>
      </c>
      <c r="E274" s="12">
        <v>41024</v>
      </c>
      <c r="F274" s="12">
        <v>41024</v>
      </c>
      <c r="G274" s="16">
        <v>2</v>
      </c>
      <c r="H274" s="2"/>
      <c r="I274" s="38"/>
      <c r="J274" s="16"/>
      <c r="K274" s="16"/>
      <c r="L274" s="21"/>
      <c r="M274" s="16"/>
    </row>
    <row r="275" spans="1:13" x14ac:dyDescent="0.3">
      <c r="A275" s="16" t="s">
        <v>399</v>
      </c>
      <c r="B275" s="16" t="s">
        <v>400</v>
      </c>
      <c r="C275" s="16">
        <f t="shared" si="11"/>
        <v>1</v>
      </c>
      <c r="D275" s="13"/>
      <c r="E275" s="12">
        <v>192745</v>
      </c>
      <c r="F275" s="12">
        <v>192745</v>
      </c>
      <c r="G275" s="16">
        <v>8</v>
      </c>
      <c r="H275" s="2"/>
      <c r="I275" s="38"/>
      <c r="J275" s="16"/>
      <c r="K275" s="16"/>
      <c r="L275" s="21"/>
      <c r="M275" s="16"/>
    </row>
    <row r="276" spans="1:13" x14ac:dyDescent="0.3">
      <c r="A276" s="16" t="s">
        <v>399</v>
      </c>
      <c r="B276" s="12" t="s">
        <v>401</v>
      </c>
      <c r="C276" s="16">
        <f t="shared" si="11"/>
        <v>151</v>
      </c>
      <c r="D276" s="13">
        <f t="shared" ref="D276:D305" si="12">E276-F275</f>
        <v>0</v>
      </c>
      <c r="E276" s="12">
        <v>192745</v>
      </c>
      <c r="F276" s="12">
        <v>192895</v>
      </c>
      <c r="G276" s="16">
        <v>8</v>
      </c>
      <c r="H276" s="2"/>
      <c r="I276" s="38"/>
      <c r="J276" s="16"/>
      <c r="K276" s="16"/>
      <c r="L276" s="21"/>
      <c r="M276" s="16"/>
    </row>
    <row r="277" spans="1:13" x14ac:dyDescent="0.3">
      <c r="A277" s="16" t="s">
        <v>399</v>
      </c>
      <c r="B277" s="34" t="s">
        <v>402</v>
      </c>
      <c r="C277" s="16">
        <f t="shared" si="11"/>
        <v>0</v>
      </c>
      <c r="D277" s="13">
        <f t="shared" si="12"/>
        <v>-149</v>
      </c>
      <c r="E277" s="12">
        <v>192746</v>
      </c>
      <c r="F277" s="12">
        <v>192745</v>
      </c>
      <c r="G277" s="16">
        <v>8</v>
      </c>
      <c r="H277" s="2"/>
      <c r="I277" s="38"/>
      <c r="J277" s="16"/>
      <c r="K277" s="16"/>
      <c r="L277" s="21"/>
      <c r="M277" s="16"/>
    </row>
    <row r="278" spans="1:13" x14ac:dyDescent="0.3">
      <c r="A278" s="16" t="s">
        <v>399</v>
      </c>
      <c r="B278" s="39" t="s">
        <v>403</v>
      </c>
      <c r="C278" s="16">
        <f t="shared" si="11"/>
        <v>1542</v>
      </c>
      <c r="D278" s="13">
        <f t="shared" si="12"/>
        <v>219</v>
      </c>
      <c r="E278" s="12">
        <v>192964</v>
      </c>
      <c r="F278" s="12">
        <v>194505</v>
      </c>
      <c r="G278" s="16">
        <v>8</v>
      </c>
      <c r="H278" s="2"/>
      <c r="I278" s="38"/>
      <c r="J278" s="16"/>
      <c r="K278" s="16"/>
      <c r="L278" s="21"/>
      <c r="M278" s="16"/>
    </row>
    <row r="279" spans="1:13" x14ac:dyDescent="0.3">
      <c r="A279" s="16" t="s">
        <v>399</v>
      </c>
      <c r="B279" s="16" t="s">
        <v>404</v>
      </c>
      <c r="C279" s="16">
        <f t="shared" si="11"/>
        <v>300</v>
      </c>
      <c r="D279" s="13">
        <f t="shared" si="12"/>
        <v>216</v>
      </c>
      <c r="E279" s="12">
        <v>194721</v>
      </c>
      <c r="F279" s="12">
        <v>195020</v>
      </c>
      <c r="G279" s="16">
        <v>8</v>
      </c>
      <c r="H279" s="2" t="s">
        <v>395</v>
      </c>
      <c r="I279" s="38" t="s">
        <v>22</v>
      </c>
      <c r="J279" s="16">
        <v>76</v>
      </c>
      <c r="K279" s="16">
        <v>85</v>
      </c>
      <c r="L279" s="13" t="s">
        <v>405</v>
      </c>
      <c r="M279" s="16"/>
    </row>
    <row r="280" spans="1:13" x14ac:dyDescent="0.3">
      <c r="A280" s="16" t="s">
        <v>399</v>
      </c>
      <c r="B280" s="16" t="s">
        <v>406</v>
      </c>
      <c r="C280" s="16">
        <f t="shared" si="11"/>
        <v>1998</v>
      </c>
      <c r="D280" s="13">
        <f t="shared" si="12"/>
        <v>228</v>
      </c>
      <c r="E280" s="12">
        <v>195248</v>
      </c>
      <c r="F280" s="12">
        <v>197245</v>
      </c>
      <c r="G280" s="16">
        <v>8</v>
      </c>
      <c r="H280" s="2" t="s">
        <v>407</v>
      </c>
      <c r="I280" s="38" t="s">
        <v>22</v>
      </c>
      <c r="J280" s="16">
        <v>86</v>
      </c>
      <c r="K280" s="16">
        <v>94</v>
      </c>
      <c r="L280" s="13" t="s">
        <v>408</v>
      </c>
      <c r="M280" s="16"/>
    </row>
    <row r="281" spans="1:13" x14ac:dyDescent="0.3">
      <c r="A281" s="16" t="s">
        <v>399</v>
      </c>
      <c r="B281" s="16" t="s">
        <v>409</v>
      </c>
      <c r="C281" s="16">
        <f t="shared" si="11"/>
        <v>1545</v>
      </c>
      <c r="D281" s="13">
        <f t="shared" si="12"/>
        <v>30</v>
      </c>
      <c r="E281" s="12">
        <v>197275</v>
      </c>
      <c r="F281" s="12">
        <v>198819</v>
      </c>
      <c r="G281" s="16">
        <v>8</v>
      </c>
      <c r="H281" s="2" t="s">
        <v>410</v>
      </c>
      <c r="I281" s="38" t="s">
        <v>22</v>
      </c>
      <c r="J281" s="16">
        <v>88</v>
      </c>
      <c r="K281" s="16">
        <v>94</v>
      </c>
      <c r="L281" s="13" t="s">
        <v>408</v>
      </c>
      <c r="M281" s="16"/>
    </row>
    <row r="282" spans="1:13" x14ac:dyDescent="0.3">
      <c r="A282" s="16" t="s">
        <v>399</v>
      </c>
      <c r="B282" s="16" t="s">
        <v>411</v>
      </c>
      <c r="C282" s="16">
        <f t="shared" si="11"/>
        <v>1278</v>
      </c>
      <c r="D282" s="13">
        <f t="shared" si="12"/>
        <v>225</v>
      </c>
      <c r="E282" s="12">
        <v>199044</v>
      </c>
      <c r="F282" s="12">
        <v>200321</v>
      </c>
      <c r="G282" s="16">
        <v>8</v>
      </c>
      <c r="H282" s="2" t="s">
        <v>412</v>
      </c>
      <c r="I282" s="38" t="s">
        <v>22</v>
      </c>
      <c r="J282" s="16">
        <v>69</v>
      </c>
      <c r="K282" s="16">
        <v>83</v>
      </c>
      <c r="L282" s="13" t="s">
        <v>413</v>
      </c>
      <c r="M282" s="16"/>
    </row>
    <row r="283" spans="1:13" x14ac:dyDescent="0.3">
      <c r="A283" s="16" t="s">
        <v>399</v>
      </c>
      <c r="B283" s="16" t="s">
        <v>414</v>
      </c>
      <c r="C283" s="16">
        <f t="shared" si="11"/>
        <v>458</v>
      </c>
      <c r="D283" s="13">
        <f t="shared" si="12"/>
        <v>235</v>
      </c>
      <c r="E283" s="12">
        <v>200556</v>
      </c>
      <c r="F283" s="12">
        <v>201013</v>
      </c>
      <c r="G283" s="16">
        <v>8</v>
      </c>
      <c r="H283" s="2" t="s">
        <v>415</v>
      </c>
      <c r="I283" s="38" t="s">
        <v>22</v>
      </c>
      <c r="J283" s="16">
        <v>43</v>
      </c>
      <c r="K283" s="16">
        <v>61</v>
      </c>
      <c r="L283" s="13" t="s">
        <v>416</v>
      </c>
      <c r="M283" s="16"/>
    </row>
    <row r="284" spans="1:13" x14ac:dyDescent="0.3">
      <c r="A284" s="16" t="s">
        <v>399</v>
      </c>
      <c r="B284" s="16" t="s">
        <v>417</v>
      </c>
      <c r="C284" s="16">
        <f t="shared" si="11"/>
        <v>741</v>
      </c>
      <c r="D284" s="13">
        <f t="shared" si="12"/>
        <v>499</v>
      </c>
      <c r="E284" s="12">
        <v>201512</v>
      </c>
      <c r="F284" s="12">
        <v>202252</v>
      </c>
      <c r="G284" s="16">
        <v>8</v>
      </c>
      <c r="H284" s="2" t="s">
        <v>418</v>
      </c>
      <c r="I284" s="38" t="s">
        <v>22</v>
      </c>
      <c r="J284" s="16">
        <v>54</v>
      </c>
      <c r="K284" s="16">
        <v>67</v>
      </c>
      <c r="L284" s="13" t="s">
        <v>419</v>
      </c>
      <c r="M284" s="16"/>
    </row>
    <row r="285" spans="1:13" x14ac:dyDescent="0.3">
      <c r="A285" s="16" t="s">
        <v>399</v>
      </c>
      <c r="B285" s="16" t="s">
        <v>420</v>
      </c>
      <c r="C285" s="16">
        <f t="shared" si="11"/>
        <v>696</v>
      </c>
      <c r="D285" s="13">
        <f t="shared" si="12"/>
        <v>-11</v>
      </c>
      <c r="E285" s="12">
        <v>202241</v>
      </c>
      <c r="F285" s="12">
        <v>202936</v>
      </c>
      <c r="G285" s="16">
        <v>8</v>
      </c>
      <c r="H285" s="2" t="s">
        <v>421</v>
      </c>
      <c r="I285" s="38" t="s">
        <v>22</v>
      </c>
      <c r="J285" s="16">
        <v>60</v>
      </c>
      <c r="K285" s="16">
        <v>75</v>
      </c>
      <c r="L285" s="13" t="s">
        <v>413</v>
      </c>
      <c r="M285" s="16"/>
    </row>
    <row r="286" spans="1:13" x14ac:dyDescent="0.3">
      <c r="A286" s="16" t="s">
        <v>399</v>
      </c>
      <c r="B286" s="12" t="s">
        <v>422</v>
      </c>
      <c r="C286" s="16">
        <f t="shared" si="11"/>
        <v>140</v>
      </c>
      <c r="D286" s="13">
        <f t="shared" si="12"/>
        <v>645</v>
      </c>
      <c r="E286" s="12">
        <v>203581</v>
      </c>
      <c r="F286" s="12">
        <v>203720</v>
      </c>
      <c r="G286" s="16">
        <v>8</v>
      </c>
      <c r="H286" s="2"/>
      <c r="I286" s="38"/>
      <c r="J286" s="16"/>
      <c r="K286" s="16"/>
      <c r="L286" s="21"/>
      <c r="M286" s="16"/>
    </row>
    <row r="287" spans="1:13" x14ac:dyDescent="0.3">
      <c r="A287" s="16" t="s">
        <v>399</v>
      </c>
      <c r="B287" s="34" t="s">
        <v>423</v>
      </c>
      <c r="C287" s="16">
        <f t="shared" si="11"/>
        <v>2</v>
      </c>
      <c r="D287" s="13">
        <f t="shared" si="12"/>
        <v>-1</v>
      </c>
      <c r="E287" s="12">
        <v>203719</v>
      </c>
      <c r="F287" s="12">
        <v>203720</v>
      </c>
      <c r="G287" s="16">
        <v>8</v>
      </c>
      <c r="H287" s="2"/>
      <c r="I287" s="38"/>
      <c r="J287" s="16"/>
      <c r="K287" s="16"/>
      <c r="L287" s="21"/>
      <c r="M287" s="16"/>
    </row>
    <row r="288" spans="1:13" x14ac:dyDescent="0.3">
      <c r="A288" s="16" t="s">
        <v>399</v>
      </c>
      <c r="B288" s="16" t="s">
        <v>424</v>
      </c>
      <c r="C288" s="16">
        <f t="shared" si="11"/>
        <v>1</v>
      </c>
      <c r="D288" s="13">
        <f t="shared" si="12"/>
        <v>0</v>
      </c>
      <c r="E288" s="12">
        <v>203720</v>
      </c>
      <c r="F288" s="12">
        <v>203720</v>
      </c>
      <c r="G288" s="16">
        <v>8</v>
      </c>
      <c r="H288" s="2"/>
      <c r="I288" s="38"/>
      <c r="J288" s="16"/>
      <c r="K288" s="16"/>
      <c r="L288" s="21"/>
      <c r="M288" s="16"/>
    </row>
    <row r="289" spans="1:13" x14ac:dyDescent="0.3">
      <c r="A289" s="16" t="s">
        <v>425</v>
      </c>
      <c r="B289" s="16" t="s">
        <v>426</v>
      </c>
      <c r="C289" s="16">
        <f t="shared" si="11"/>
        <v>1</v>
      </c>
      <c r="D289" s="13"/>
      <c r="E289" s="12">
        <v>81514</v>
      </c>
      <c r="F289" s="12">
        <v>81514</v>
      </c>
      <c r="G289" s="16">
        <v>4</v>
      </c>
      <c r="H289" s="2"/>
      <c r="I289" s="38"/>
      <c r="J289" s="16"/>
      <c r="K289" s="16"/>
      <c r="L289" s="21"/>
      <c r="M289" s="16"/>
    </row>
    <row r="290" spans="1:13" x14ac:dyDescent="0.3">
      <c r="A290" s="16" t="s">
        <v>425</v>
      </c>
      <c r="B290" s="34" t="s">
        <v>427</v>
      </c>
      <c r="C290" s="16">
        <f t="shared" si="11"/>
        <v>0</v>
      </c>
      <c r="D290" s="13">
        <f t="shared" si="12"/>
        <v>1</v>
      </c>
      <c r="E290" s="12">
        <v>81515</v>
      </c>
      <c r="F290" s="12">
        <v>81514</v>
      </c>
      <c r="G290" s="16">
        <v>4</v>
      </c>
      <c r="H290" s="2"/>
      <c r="I290" s="38"/>
      <c r="J290" s="16"/>
      <c r="K290" s="16"/>
      <c r="L290" s="21"/>
      <c r="M290" s="16"/>
    </row>
    <row r="291" spans="1:13" x14ac:dyDescent="0.3">
      <c r="A291" s="16" t="s">
        <v>425</v>
      </c>
      <c r="B291" s="12" t="s">
        <v>428</v>
      </c>
      <c r="C291" s="16">
        <f t="shared" si="11"/>
        <v>5923</v>
      </c>
      <c r="D291" s="13">
        <f t="shared" si="12"/>
        <v>293</v>
      </c>
      <c r="E291" s="12">
        <v>81807</v>
      </c>
      <c r="F291" s="12">
        <v>87729</v>
      </c>
      <c r="G291" s="16">
        <v>4</v>
      </c>
      <c r="H291" s="2"/>
      <c r="I291" s="38"/>
      <c r="J291" s="16"/>
      <c r="K291" s="16"/>
      <c r="L291" s="21"/>
      <c r="M291" s="16"/>
    </row>
    <row r="292" spans="1:13" x14ac:dyDescent="0.3">
      <c r="A292" s="16" t="s">
        <v>425</v>
      </c>
      <c r="B292" s="12" t="s">
        <v>429</v>
      </c>
      <c r="C292" s="16">
        <f t="shared" si="11"/>
        <v>596</v>
      </c>
      <c r="D292" s="13">
        <f t="shared" si="12"/>
        <v>-2879</v>
      </c>
      <c r="E292" s="12">
        <v>84850</v>
      </c>
      <c r="F292" s="12">
        <v>85445</v>
      </c>
      <c r="G292" s="16">
        <v>4</v>
      </c>
      <c r="H292" s="2"/>
      <c r="I292" s="38"/>
      <c r="J292" s="16"/>
      <c r="K292" s="16"/>
      <c r="L292" s="21"/>
      <c r="M292" s="16"/>
    </row>
    <row r="293" spans="1:13" x14ac:dyDescent="0.3">
      <c r="A293" s="16" t="s">
        <v>425</v>
      </c>
      <c r="B293" s="16" t="s">
        <v>430</v>
      </c>
      <c r="C293" s="16">
        <f t="shared" si="11"/>
        <v>364</v>
      </c>
      <c r="D293" s="13">
        <f t="shared" si="12"/>
        <v>2746</v>
      </c>
      <c r="E293" s="12">
        <v>88191</v>
      </c>
      <c r="F293" s="12">
        <v>88554</v>
      </c>
      <c r="G293" s="16">
        <v>4</v>
      </c>
      <c r="H293" s="2"/>
      <c r="I293" s="38" t="s">
        <v>238</v>
      </c>
      <c r="J293" s="16">
        <v>67</v>
      </c>
      <c r="K293" s="16"/>
      <c r="L293" s="21"/>
      <c r="M293" s="16"/>
    </row>
    <row r="294" spans="1:13" x14ac:dyDescent="0.3">
      <c r="A294" s="16" t="s">
        <v>425</v>
      </c>
      <c r="B294" s="16" t="s">
        <v>431</v>
      </c>
      <c r="C294" s="16">
        <f t="shared" si="11"/>
        <v>749</v>
      </c>
      <c r="D294" s="13">
        <f t="shared" si="12"/>
        <v>724</v>
      </c>
      <c r="E294" s="12">
        <v>89278</v>
      </c>
      <c r="F294" s="12">
        <v>90026</v>
      </c>
      <c r="G294" s="16">
        <v>4</v>
      </c>
      <c r="H294" s="2"/>
      <c r="I294" s="38" t="s">
        <v>45</v>
      </c>
      <c r="J294" s="16">
        <v>66</v>
      </c>
      <c r="K294" s="16"/>
      <c r="L294" s="21" t="s">
        <v>432</v>
      </c>
      <c r="M294" s="16"/>
    </row>
    <row r="295" spans="1:13" x14ac:dyDescent="0.3">
      <c r="A295" s="16" t="s">
        <v>425</v>
      </c>
      <c r="B295" s="16" t="s">
        <v>433</v>
      </c>
      <c r="C295" s="16">
        <f t="shared" si="11"/>
        <v>686</v>
      </c>
      <c r="D295" s="13">
        <f t="shared" si="12"/>
        <v>258</v>
      </c>
      <c r="E295" s="12">
        <v>90284</v>
      </c>
      <c r="F295" s="12">
        <v>90969</v>
      </c>
      <c r="G295" s="16">
        <v>4</v>
      </c>
      <c r="H295" s="2" t="s">
        <v>94</v>
      </c>
      <c r="I295" s="38" t="s">
        <v>40</v>
      </c>
      <c r="J295" s="16">
        <v>73</v>
      </c>
      <c r="K295" s="16"/>
      <c r="L295" s="21"/>
      <c r="M295" s="16"/>
    </row>
    <row r="296" spans="1:13" x14ac:dyDescent="0.3">
      <c r="A296" s="16" t="s">
        <v>425</v>
      </c>
      <c r="B296" s="16" t="s">
        <v>256</v>
      </c>
      <c r="C296" s="16">
        <f t="shared" si="11"/>
        <v>219</v>
      </c>
      <c r="D296" s="13">
        <f t="shared" si="12"/>
        <v>493</v>
      </c>
      <c r="E296" s="12">
        <v>91462</v>
      </c>
      <c r="F296" s="12">
        <v>91680</v>
      </c>
      <c r="G296" s="16">
        <v>4</v>
      </c>
      <c r="H296" s="2" t="s">
        <v>434</v>
      </c>
      <c r="I296" s="38" t="s">
        <v>40</v>
      </c>
      <c r="J296" s="16">
        <v>85</v>
      </c>
      <c r="K296" s="16"/>
      <c r="L296" s="21"/>
      <c r="M296" s="16"/>
    </row>
    <row r="297" spans="1:13" x14ac:dyDescent="0.3">
      <c r="A297" s="16" t="s">
        <v>425</v>
      </c>
      <c r="B297" s="16" t="s">
        <v>435</v>
      </c>
      <c r="C297" s="16">
        <f t="shared" si="11"/>
        <v>1271</v>
      </c>
      <c r="D297" s="13">
        <f t="shared" si="12"/>
        <v>172</v>
      </c>
      <c r="E297" s="12">
        <v>91852</v>
      </c>
      <c r="F297" s="12">
        <v>93122</v>
      </c>
      <c r="G297" s="16">
        <v>4</v>
      </c>
      <c r="H297" s="2" t="s">
        <v>436</v>
      </c>
      <c r="I297" s="38" t="s">
        <v>40</v>
      </c>
      <c r="J297" s="16">
        <v>99</v>
      </c>
      <c r="K297" s="16"/>
      <c r="L297" s="21"/>
      <c r="M297" s="16"/>
    </row>
    <row r="298" spans="1:13" x14ac:dyDescent="0.3">
      <c r="A298" s="16" t="s">
        <v>425</v>
      </c>
      <c r="B298" s="16" t="s">
        <v>437</v>
      </c>
      <c r="C298" s="16">
        <f t="shared" si="11"/>
        <v>4165</v>
      </c>
      <c r="D298" s="13">
        <f t="shared" si="12"/>
        <v>-3</v>
      </c>
      <c r="E298" s="12">
        <v>93119</v>
      </c>
      <c r="F298" s="12">
        <v>97283</v>
      </c>
      <c r="G298" s="16">
        <v>4</v>
      </c>
      <c r="H298" s="2" t="s">
        <v>438</v>
      </c>
      <c r="I298" s="38" t="s">
        <v>40</v>
      </c>
      <c r="J298" s="16">
        <v>99</v>
      </c>
      <c r="K298" s="16"/>
      <c r="L298" s="21"/>
      <c r="M298" s="16"/>
    </row>
    <row r="299" spans="1:13" x14ac:dyDescent="0.3">
      <c r="A299" s="16" t="s">
        <v>425</v>
      </c>
      <c r="B299" s="23" t="s">
        <v>439</v>
      </c>
      <c r="C299" s="23">
        <v>12</v>
      </c>
      <c r="D299" s="13">
        <f t="shared" si="12"/>
        <v>-1525</v>
      </c>
      <c r="E299" s="23">
        <v>95758</v>
      </c>
      <c r="F299" s="23">
        <v>95769</v>
      </c>
      <c r="G299" s="23">
        <v>4</v>
      </c>
      <c r="H299" s="2"/>
      <c r="I299" s="38"/>
      <c r="J299" s="16"/>
      <c r="K299" s="16"/>
      <c r="L299" s="21"/>
      <c r="M299" s="16"/>
    </row>
    <row r="300" spans="1:13" x14ac:dyDescent="0.3">
      <c r="A300" s="16" t="s">
        <v>425</v>
      </c>
      <c r="B300" s="12" t="s">
        <v>440</v>
      </c>
      <c r="C300" s="16">
        <f t="shared" si="11"/>
        <v>141</v>
      </c>
      <c r="D300" s="13">
        <f t="shared" si="12"/>
        <v>6227</v>
      </c>
      <c r="E300" s="12">
        <v>101996</v>
      </c>
      <c r="F300" s="12">
        <v>102136</v>
      </c>
      <c r="G300" s="16">
        <v>4</v>
      </c>
      <c r="H300" s="2"/>
      <c r="I300" s="38"/>
      <c r="J300" s="16"/>
      <c r="K300" s="16"/>
      <c r="L300" s="21"/>
      <c r="M300" s="16"/>
    </row>
    <row r="301" spans="1:13" x14ac:dyDescent="0.3">
      <c r="A301" s="16" t="s">
        <v>425</v>
      </c>
      <c r="B301" s="34" t="s">
        <v>441</v>
      </c>
      <c r="C301" s="16">
        <f t="shared" ref="C301:C336" si="13">F301-E301+1</f>
        <v>2</v>
      </c>
      <c r="D301" s="13">
        <f t="shared" si="12"/>
        <v>-1</v>
      </c>
      <c r="E301" s="12">
        <v>102135</v>
      </c>
      <c r="F301" s="12">
        <v>102136</v>
      </c>
      <c r="G301" s="16">
        <v>4</v>
      </c>
      <c r="H301" s="2"/>
      <c r="I301" s="38"/>
      <c r="J301" s="16"/>
      <c r="K301" s="16"/>
      <c r="L301" s="21"/>
      <c r="M301" s="16"/>
    </row>
    <row r="302" spans="1:13" x14ac:dyDescent="0.3">
      <c r="A302" s="16" t="s">
        <v>425</v>
      </c>
      <c r="B302" s="16" t="s">
        <v>442</v>
      </c>
      <c r="C302" s="16">
        <f t="shared" si="13"/>
        <v>1</v>
      </c>
      <c r="D302" s="13">
        <f t="shared" si="12"/>
        <v>0</v>
      </c>
      <c r="E302" s="12">
        <v>102136</v>
      </c>
      <c r="F302" s="12">
        <v>102136</v>
      </c>
      <c r="G302" s="16">
        <v>4</v>
      </c>
      <c r="H302" s="2"/>
      <c r="I302" s="38"/>
      <c r="J302" s="16"/>
      <c r="K302" s="16"/>
      <c r="L302" s="21"/>
      <c r="M302" s="16"/>
    </row>
    <row r="303" spans="1:13" x14ac:dyDescent="0.3">
      <c r="A303" s="16" t="s">
        <v>443</v>
      </c>
      <c r="B303" s="23" t="s">
        <v>180</v>
      </c>
      <c r="C303" s="23">
        <v>85</v>
      </c>
      <c r="D303" s="23"/>
      <c r="E303" s="23">
        <v>120687</v>
      </c>
      <c r="F303" s="23">
        <v>120771</v>
      </c>
      <c r="G303" s="23">
        <v>9</v>
      </c>
      <c r="H303" s="2"/>
      <c r="I303" s="38"/>
      <c r="J303" s="16"/>
      <c r="K303" s="16"/>
      <c r="L303" s="21"/>
      <c r="M303" s="16"/>
    </row>
    <row r="304" spans="1:13" x14ac:dyDescent="0.3">
      <c r="A304" s="16" t="s">
        <v>443</v>
      </c>
      <c r="B304" s="16" t="s">
        <v>444</v>
      </c>
      <c r="C304" s="16">
        <f t="shared" si="13"/>
        <v>1</v>
      </c>
      <c r="D304" s="13">
        <f t="shared" si="12"/>
        <v>5468</v>
      </c>
      <c r="E304" s="12">
        <v>126239</v>
      </c>
      <c r="F304" s="12">
        <v>126239</v>
      </c>
      <c r="G304" s="16">
        <v>9</v>
      </c>
      <c r="H304" s="2"/>
      <c r="I304" s="38"/>
      <c r="J304" s="16"/>
      <c r="K304" s="16"/>
      <c r="L304" s="21"/>
      <c r="M304" s="16"/>
    </row>
    <row r="305" spans="1:13 16384:16384" x14ac:dyDescent="0.3">
      <c r="A305" s="16" t="s">
        <v>443</v>
      </c>
      <c r="B305" s="34" t="s">
        <v>445</v>
      </c>
      <c r="C305" s="16">
        <f t="shared" si="13"/>
        <v>2</v>
      </c>
      <c r="D305" s="13">
        <f t="shared" si="12"/>
        <v>0</v>
      </c>
      <c r="E305" s="12">
        <v>126239</v>
      </c>
      <c r="F305" s="12">
        <v>126240</v>
      </c>
      <c r="G305" s="16">
        <v>9</v>
      </c>
      <c r="H305" s="2"/>
      <c r="I305" s="38"/>
      <c r="J305" s="16"/>
      <c r="K305" s="16"/>
      <c r="L305" s="21"/>
      <c r="M305" s="16"/>
    </row>
    <row r="306" spans="1:13 16384:16384" x14ac:dyDescent="0.3">
      <c r="A306" s="16" t="s">
        <v>443</v>
      </c>
      <c r="B306" s="23" t="s">
        <v>48</v>
      </c>
      <c r="C306" s="23">
        <v>10</v>
      </c>
      <c r="D306" s="23"/>
      <c r="E306" s="23">
        <v>127066</v>
      </c>
      <c r="F306" s="23">
        <v>127075</v>
      </c>
      <c r="G306" s="23">
        <v>9</v>
      </c>
      <c r="H306" s="2"/>
      <c r="I306" s="38"/>
      <c r="J306" s="16"/>
      <c r="K306" s="16"/>
      <c r="L306" s="21"/>
      <c r="M306" s="16"/>
    </row>
    <row r="307" spans="1:13 16384:16384" x14ac:dyDescent="0.3">
      <c r="A307" s="16" t="s">
        <v>443</v>
      </c>
      <c r="B307" s="39" t="s">
        <v>446</v>
      </c>
      <c r="C307" s="16">
        <f t="shared" si="13"/>
        <v>6618</v>
      </c>
      <c r="D307" s="13">
        <f>E307-F304</f>
        <v>6254</v>
      </c>
      <c r="E307" s="12">
        <v>132493</v>
      </c>
      <c r="F307" s="12">
        <v>139110</v>
      </c>
      <c r="G307" s="16">
        <v>9</v>
      </c>
      <c r="H307" s="2"/>
      <c r="I307" s="38"/>
      <c r="J307" s="16"/>
      <c r="K307" s="16"/>
      <c r="L307" s="21"/>
      <c r="M307" s="16"/>
    </row>
    <row r="308" spans="1:13 16384:16384" x14ac:dyDescent="0.3">
      <c r="A308" s="16" t="s">
        <v>443</v>
      </c>
      <c r="B308" s="16" t="s">
        <v>447</v>
      </c>
      <c r="C308" s="16">
        <f t="shared" si="13"/>
        <v>511</v>
      </c>
      <c r="D308" s="13">
        <f t="shared" ref="D308:D336" si="14">E308-F307</f>
        <v>373</v>
      </c>
      <c r="E308" s="12">
        <v>139483</v>
      </c>
      <c r="F308" s="12">
        <v>139993</v>
      </c>
      <c r="G308" s="16">
        <v>9</v>
      </c>
      <c r="H308" s="2" t="s">
        <v>149</v>
      </c>
      <c r="I308" s="38" t="s">
        <v>238</v>
      </c>
      <c r="J308" s="16">
        <v>91</v>
      </c>
      <c r="K308" s="16"/>
      <c r="L308" s="21"/>
      <c r="M308" s="16"/>
    </row>
    <row r="309" spans="1:13 16384:16384" x14ac:dyDescent="0.3">
      <c r="A309" s="16" t="s">
        <v>443</v>
      </c>
      <c r="B309" s="16" t="s">
        <v>448</v>
      </c>
      <c r="C309" s="16">
        <f t="shared" si="13"/>
        <v>283</v>
      </c>
      <c r="D309" s="13">
        <f t="shared" si="14"/>
        <v>2348</v>
      </c>
      <c r="E309" s="12">
        <v>142341</v>
      </c>
      <c r="F309" s="12">
        <v>142623</v>
      </c>
      <c r="G309" s="16">
        <v>9</v>
      </c>
      <c r="H309" s="2" t="s">
        <v>84</v>
      </c>
      <c r="I309" s="38" t="s">
        <v>449</v>
      </c>
      <c r="J309" s="16">
        <v>99</v>
      </c>
      <c r="K309" s="16"/>
      <c r="L309" s="21" t="s">
        <v>450</v>
      </c>
      <c r="M309" s="16"/>
    </row>
    <row r="310" spans="1:13 16384:16384" x14ac:dyDescent="0.3">
      <c r="A310" s="16" t="s">
        <v>443</v>
      </c>
      <c r="B310" s="16" t="s">
        <v>451</v>
      </c>
      <c r="C310" s="16">
        <f t="shared" si="13"/>
        <v>524</v>
      </c>
      <c r="D310" s="13">
        <f t="shared" si="14"/>
        <v>3492</v>
      </c>
      <c r="E310" s="12">
        <v>146115</v>
      </c>
      <c r="F310" s="12">
        <v>146638</v>
      </c>
      <c r="G310" s="16">
        <v>9</v>
      </c>
      <c r="H310" s="2" t="s">
        <v>452</v>
      </c>
      <c r="I310" s="38" t="s">
        <v>87</v>
      </c>
      <c r="J310" s="16">
        <v>70</v>
      </c>
      <c r="K310" s="16"/>
      <c r="L310" s="16" t="s">
        <v>453</v>
      </c>
      <c r="M310" s="16"/>
    </row>
    <row r="311" spans="1:13 16384:16384" s="41" customFormat="1" x14ac:dyDescent="0.3">
      <c r="A311" s="16" t="s">
        <v>443</v>
      </c>
      <c r="B311" s="16" t="s">
        <v>454</v>
      </c>
      <c r="C311" s="16">
        <f t="shared" si="13"/>
        <v>309</v>
      </c>
      <c r="D311" s="13">
        <f t="shared" si="14"/>
        <v>275</v>
      </c>
      <c r="E311" s="12">
        <v>146913</v>
      </c>
      <c r="F311" s="12">
        <v>147221</v>
      </c>
      <c r="G311" s="16">
        <v>9</v>
      </c>
      <c r="H311" s="2"/>
      <c r="I311" s="38"/>
      <c r="J311" s="16"/>
      <c r="K311" s="16"/>
      <c r="L311" s="21"/>
      <c r="M311" s="13"/>
    </row>
    <row r="312" spans="1:13 16384:16384" s="41" customFormat="1" x14ac:dyDescent="0.3">
      <c r="A312" s="13" t="s">
        <v>443</v>
      </c>
      <c r="B312" s="14" t="s">
        <v>455</v>
      </c>
      <c r="C312" s="13">
        <f t="shared" si="13"/>
        <v>163</v>
      </c>
      <c r="D312" s="13">
        <f t="shared" si="14"/>
        <v>342</v>
      </c>
      <c r="E312" s="14">
        <v>147563</v>
      </c>
      <c r="F312" s="14">
        <v>147725</v>
      </c>
      <c r="G312" s="13">
        <v>9</v>
      </c>
      <c r="H312" s="17"/>
      <c r="I312" s="18"/>
      <c r="J312" s="13"/>
      <c r="K312" s="13"/>
      <c r="L312" s="13"/>
      <c r="M312" s="13"/>
    </row>
    <row r="313" spans="1:13 16384:16384" s="41" customFormat="1" x14ac:dyDescent="0.3">
      <c r="A313" s="13" t="s">
        <v>443</v>
      </c>
      <c r="B313" s="19" t="s">
        <v>456</v>
      </c>
      <c r="C313" s="13">
        <f t="shared" si="13"/>
        <v>2</v>
      </c>
      <c r="D313" s="13">
        <f t="shared" si="14"/>
        <v>-1</v>
      </c>
      <c r="E313" s="14">
        <v>147724</v>
      </c>
      <c r="F313" s="14">
        <v>147725</v>
      </c>
      <c r="G313" s="13">
        <v>9</v>
      </c>
      <c r="H313" s="17"/>
      <c r="I313" s="18"/>
      <c r="J313" s="13"/>
      <c r="K313" s="13"/>
      <c r="L313" s="13"/>
      <c r="M313" s="13"/>
      <c r="XFD313" s="42"/>
    </row>
    <row r="314" spans="1:13 16384:16384" s="41" customFormat="1" x14ac:dyDescent="0.3">
      <c r="A314" s="13" t="s">
        <v>443</v>
      </c>
      <c r="B314" s="13" t="s">
        <v>457</v>
      </c>
      <c r="C314" s="13">
        <f t="shared" si="13"/>
        <v>1</v>
      </c>
      <c r="D314" s="13">
        <f t="shared" si="14"/>
        <v>0</v>
      </c>
      <c r="E314" s="14">
        <v>147725</v>
      </c>
      <c r="F314" s="14">
        <v>147725</v>
      </c>
      <c r="G314" s="13">
        <v>9</v>
      </c>
      <c r="H314" s="17"/>
      <c r="I314" s="18"/>
      <c r="J314" s="13"/>
      <c r="K314" s="13"/>
      <c r="L314" s="13"/>
      <c r="M314" s="13"/>
      <c r="XFD314" s="42"/>
    </row>
    <row r="315" spans="1:13 16384:16384" s="41" customFormat="1" x14ac:dyDescent="0.3">
      <c r="A315" s="16" t="s">
        <v>458</v>
      </c>
      <c r="B315" s="23" t="s">
        <v>459</v>
      </c>
      <c r="C315" s="23">
        <v>80</v>
      </c>
      <c r="D315" s="13">
        <f t="shared" si="14"/>
        <v>32341</v>
      </c>
      <c r="E315" s="23">
        <v>180066</v>
      </c>
      <c r="F315" s="23">
        <v>180145</v>
      </c>
      <c r="G315" s="23">
        <v>7</v>
      </c>
      <c r="H315" s="2"/>
      <c r="I315" s="38"/>
      <c r="J315" s="16"/>
      <c r="K315" s="16"/>
      <c r="L315" s="21"/>
      <c r="M315" s="13"/>
      <c r="XFD315" s="42"/>
    </row>
    <row r="316" spans="1:13 16384:16384" x14ac:dyDescent="0.3">
      <c r="A316" s="13" t="s">
        <v>458</v>
      </c>
      <c r="B316" s="13" t="s">
        <v>460</v>
      </c>
      <c r="C316" s="13">
        <f t="shared" si="13"/>
        <v>1</v>
      </c>
      <c r="D316" s="13"/>
      <c r="E316" s="12">
        <v>185209</v>
      </c>
      <c r="F316" s="12">
        <v>185209</v>
      </c>
      <c r="G316" s="13">
        <v>7</v>
      </c>
      <c r="H316" s="17"/>
      <c r="I316" s="18"/>
      <c r="J316" s="13"/>
      <c r="K316" s="13"/>
      <c r="L316" s="13"/>
      <c r="M316" s="16"/>
    </row>
    <row r="317" spans="1:13 16384:16384" x14ac:dyDescent="0.3">
      <c r="A317" s="16" t="s">
        <v>458</v>
      </c>
      <c r="B317" s="12" t="s">
        <v>461</v>
      </c>
      <c r="C317" s="13">
        <f t="shared" si="13"/>
        <v>140</v>
      </c>
      <c r="D317" s="13">
        <f t="shared" si="14"/>
        <v>0</v>
      </c>
      <c r="E317" s="12">
        <v>185209</v>
      </c>
      <c r="F317" s="12">
        <v>185348</v>
      </c>
      <c r="G317" s="16">
        <v>7</v>
      </c>
      <c r="H317" s="2"/>
      <c r="I317" s="38"/>
      <c r="J317" s="16"/>
      <c r="K317" s="16"/>
      <c r="L317" s="21"/>
      <c r="M317" s="16"/>
    </row>
    <row r="318" spans="1:13 16384:16384" x14ac:dyDescent="0.3">
      <c r="A318" s="13" t="s">
        <v>458</v>
      </c>
      <c r="B318" s="19" t="s">
        <v>462</v>
      </c>
      <c r="C318" s="13">
        <f t="shared" si="13"/>
        <v>0</v>
      </c>
      <c r="D318" s="13">
        <f t="shared" si="14"/>
        <v>-138</v>
      </c>
      <c r="E318" s="12">
        <v>185210</v>
      </c>
      <c r="F318" s="12">
        <v>185209</v>
      </c>
      <c r="G318" s="13">
        <v>7</v>
      </c>
      <c r="H318" s="17"/>
      <c r="I318" s="18"/>
      <c r="J318" s="13"/>
      <c r="K318" s="13"/>
      <c r="L318" s="13"/>
      <c r="M318" s="16"/>
    </row>
    <row r="319" spans="1:13 16384:16384" x14ac:dyDescent="0.3">
      <c r="A319" s="16" t="s">
        <v>458</v>
      </c>
      <c r="B319" s="39" t="s">
        <v>463</v>
      </c>
      <c r="C319" s="16">
        <f t="shared" si="13"/>
        <v>756</v>
      </c>
      <c r="D319" s="13">
        <f t="shared" si="14"/>
        <v>53</v>
      </c>
      <c r="E319" s="12">
        <v>185262</v>
      </c>
      <c r="F319" s="12">
        <v>186017</v>
      </c>
      <c r="G319" s="16">
        <v>7</v>
      </c>
      <c r="H319" s="2"/>
      <c r="I319" s="38"/>
      <c r="J319" s="16"/>
      <c r="K319" s="16"/>
      <c r="L319" s="21"/>
      <c r="M319" s="16"/>
    </row>
    <row r="320" spans="1:13 16384:16384" x14ac:dyDescent="0.3">
      <c r="A320" s="16" t="s">
        <v>458</v>
      </c>
      <c r="B320" s="39" t="s">
        <v>464</v>
      </c>
      <c r="C320" s="16">
        <f t="shared" si="13"/>
        <v>333</v>
      </c>
      <c r="D320" s="13">
        <f t="shared" si="14"/>
        <v>284</v>
      </c>
      <c r="E320" s="12">
        <v>186301</v>
      </c>
      <c r="F320" s="12">
        <v>186633</v>
      </c>
      <c r="G320" s="16">
        <v>7</v>
      </c>
      <c r="H320" s="2"/>
      <c r="I320" s="38"/>
      <c r="J320" s="16"/>
      <c r="K320" s="16"/>
      <c r="L320" s="21"/>
      <c r="M320" s="16"/>
    </row>
    <row r="321" spans="1:13" x14ac:dyDescent="0.3">
      <c r="A321" s="16" t="s">
        <v>458</v>
      </c>
      <c r="B321" s="39" t="s">
        <v>465</v>
      </c>
      <c r="C321" s="16">
        <f t="shared" si="13"/>
        <v>573</v>
      </c>
      <c r="D321" s="13">
        <f t="shared" si="14"/>
        <v>450</v>
      </c>
      <c r="E321" s="12">
        <v>187083</v>
      </c>
      <c r="F321" s="12">
        <v>187655</v>
      </c>
      <c r="G321" s="16">
        <v>7</v>
      </c>
      <c r="H321" s="2"/>
      <c r="I321" s="38"/>
      <c r="J321" s="16"/>
      <c r="K321" s="16"/>
      <c r="L321" s="21"/>
      <c r="M321" s="16"/>
    </row>
    <row r="322" spans="1:13" x14ac:dyDescent="0.3">
      <c r="A322" s="16" t="s">
        <v>458</v>
      </c>
      <c r="B322" s="16" t="s">
        <v>466</v>
      </c>
      <c r="C322" s="16">
        <f t="shared" si="13"/>
        <v>135</v>
      </c>
      <c r="D322" s="13">
        <f t="shared" si="14"/>
        <v>85</v>
      </c>
      <c r="E322" s="12">
        <v>187740</v>
      </c>
      <c r="F322" s="12">
        <v>187874</v>
      </c>
      <c r="G322" s="16">
        <v>7</v>
      </c>
      <c r="H322" s="2"/>
      <c r="I322" s="38"/>
      <c r="J322" s="16"/>
      <c r="K322" s="16"/>
      <c r="L322" s="21"/>
      <c r="M322" s="16"/>
    </row>
    <row r="323" spans="1:13" x14ac:dyDescent="0.3">
      <c r="A323" s="16" t="s">
        <v>458</v>
      </c>
      <c r="B323" s="16" t="s">
        <v>218</v>
      </c>
      <c r="C323" s="16">
        <f t="shared" si="13"/>
        <v>1205</v>
      </c>
      <c r="D323" s="13">
        <f t="shared" si="14"/>
        <v>5</v>
      </c>
      <c r="E323" s="12">
        <v>187879</v>
      </c>
      <c r="F323" s="12">
        <v>189083</v>
      </c>
      <c r="G323" s="16">
        <v>7</v>
      </c>
      <c r="H323" s="2"/>
      <c r="I323" s="38"/>
      <c r="J323" s="16"/>
      <c r="K323" s="16"/>
      <c r="L323" s="21"/>
      <c r="M323" s="16"/>
    </row>
    <row r="324" spans="1:13" x14ac:dyDescent="0.3">
      <c r="A324" s="16" t="s">
        <v>458</v>
      </c>
      <c r="B324" s="12" t="s">
        <v>467</v>
      </c>
      <c r="C324" s="16">
        <f t="shared" si="13"/>
        <v>232</v>
      </c>
      <c r="D324" s="13">
        <f t="shared" si="14"/>
        <v>-143</v>
      </c>
      <c r="E324" s="12">
        <v>188940</v>
      </c>
      <c r="F324" s="12">
        <v>189171</v>
      </c>
      <c r="G324" s="16">
        <v>7</v>
      </c>
      <c r="H324" s="2"/>
      <c r="I324" s="38"/>
      <c r="J324" s="16"/>
      <c r="K324" s="16"/>
      <c r="L324" s="21"/>
      <c r="M324" s="16"/>
    </row>
    <row r="325" spans="1:13" x14ac:dyDescent="0.3">
      <c r="A325" s="16" t="s">
        <v>458</v>
      </c>
      <c r="B325" s="34" t="s">
        <v>468</v>
      </c>
      <c r="C325" s="16">
        <f t="shared" si="13"/>
        <v>2</v>
      </c>
      <c r="D325" s="13">
        <f t="shared" si="14"/>
        <v>-1</v>
      </c>
      <c r="E325" s="12">
        <v>189170</v>
      </c>
      <c r="F325" s="12">
        <v>189171</v>
      </c>
      <c r="G325" s="16">
        <v>7</v>
      </c>
      <c r="H325" s="2"/>
      <c r="I325" s="38"/>
      <c r="J325" s="16"/>
      <c r="K325" s="16"/>
      <c r="L325" s="21"/>
      <c r="M325" s="16"/>
    </row>
    <row r="326" spans="1:13" x14ac:dyDescent="0.3">
      <c r="A326" s="16" t="s">
        <v>458</v>
      </c>
      <c r="B326" s="16" t="s">
        <v>469</v>
      </c>
      <c r="C326" s="16">
        <f t="shared" si="13"/>
        <v>1</v>
      </c>
      <c r="D326" s="13">
        <f t="shared" si="14"/>
        <v>0</v>
      </c>
      <c r="E326" s="12">
        <v>189171</v>
      </c>
      <c r="F326" s="12">
        <v>189171</v>
      </c>
      <c r="G326" s="16">
        <v>7</v>
      </c>
      <c r="H326" s="2"/>
      <c r="I326" s="38"/>
      <c r="J326" s="16"/>
      <c r="K326" s="16"/>
      <c r="L326" s="21"/>
      <c r="M326" s="16"/>
    </row>
    <row r="327" spans="1:13" x14ac:dyDescent="0.3">
      <c r="A327" s="16" t="s">
        <v>470</v>
      </c>
      <c r="B327" s="16" t="s">
        <v>471</v>
      </c>
      <c r="C327" s="16">
        <f t="shared" si="13"/>
        <v>1</v>
      </c>
      <c r="D327" s="13"/>
      <c r="E327" s="12">
        <v>22353</v>
      </c>
      <c r="F327" s="12">
        <v>22353</v>
      </c>
      <c r="G327" s="16">
        <v>3</v>
      </c>
      <c r="H327" s="2"/>
      <c r="I327" s="38"/>
      <c r="J327" s="16"/>
      <c r="K327" s="16"/>
      <c r="L327" s="21"/>
      <c r="M327" s="16"/>
    </row>
    <row r="328" spans="1:13" x14ac:dyDescent="0.3">
      <c r="A328" s="16" t="s">
        <v>470</v>
      </c>
      <c r="B328" s="34" t="s">
        <v>472</v>
      </c>
      <c r="C328" s="16">
        <f t="shared" si="13"/>
        <v>0</v>
      </c>
      <c r="D328" s="13">
        <f t="shared" si="14"/>
        <v>1</v>
      </c>
      <c r="E328" s="12">
        <v>22354</v>
      </c>
      <c r="F328" s="12">
        <v>22353</v>
      </c>
      <c r="G328" s="16">
        <v>3</v>
      </c>
      <c r="H328" s="2"/>
      <c r="I328" s="38"/>
      <c r="J328" s="16"/>
      <c r="K328" s="16"/>
      <c r="L328" s="21"/>
      <c r="M328" s="16"/>
    </row>
    <row r="329" spans="1:13" x14ac:dyDescent="0.3">
      <c r="A329" s="16" t="s">
        <v>470</v>
      </c>
      <c r="B329" s="39" t="s">
        <v>473</v>
      </c>
      <c r="C329" s="16">
        <f t="shared" si="13"/>
        <v>2265</v>
      </c>
      <c r="D329" s="13">
        <f t="shared" si="14"/>
        <v>1160</v>
      </c>
      <c r="E329" s="12">
        <v>23513</v>
      </c>
      <c r="F329" s="12">
        <v>25777</v>
      </c>
      <c r="G329" s="16">
        <v>3</v>
      </c>
      <c r="H329" s="2"/>
      <c r="I329" s="38"/>
      <c r="J329" s="16"/>
      <c r="K329" s="16"/>
      <c r="L329" s="21"/>
      <c r="M329" s="16"/>
    </row>
    <row r="330" spans="1:13" x14ac:dyDescent="0.3">
      <c r="A330" s="16" t="s">
        <v>470</v>
      </c>
      <c r="B330" s="16" t="s">
        <v>474</v>
      </c>
      <c r="C330" s="16">
        <f t="shared" si="13"/>
        <v>63</v>
      </c>
      <c r="D330" s="13">
        <f t="shared" si="14"/>
        <v>85</v>
      </c>
      <c r="E330" s="12">
        <v>25862</v>
      </c>
      <c r="F330" s="12">
        <v>25924</v>
      </c>
      <c r="G330" s="16">
        <v>3</v>
      </c>
      <c r="H330" s="2" t="s">
        <v>475</v>
      </c>
      <c r="I330" s="38" t="s">
        <v>98</v>
      </c>
      <c r="J330" s="16">
        <v>78</v>
      </c>
      <c r="K330" s="16"/>
      <c r="L330" s="21"/>
      <c r="M330" s="16"/>
    </row>
    <row r="331" spans="1:13" x14ac:dyDescent="0.3">
      <c r="A331" s="16" t="s">
        <v>470</v>
      </c>
      <c r="B331" s="16" t="s">
        <v>476</v>
      </c>
      <c r="C331" s="16">
        <f t="shared" si="13"/>
        <v>60</v>
      </c>
      <c r="D331" s="13">
        <f t="shared" si="14"/>
        <v>1608</v>
      </c>
      <c r="E331" s="12">
        <v>27532</v>
      </c>
      <c r="F331" s="12">
        <v>27591</v>
      </c>
      <c r="G331" s="16">
        <v>3</v>
      </c>
      <c r="H331" s="2"/>
      <c r="I331" s="38"/>
      <c r="J331" s="16"/>
      <c r="K331" s="16"/>
      <c r="L331" s="21"/>
      <c r="M331" s="16"/>
    </row>
    <row r="332" spans="1:13" x14ac:dyDescent="0.3">
      <c r="A332" s="16" t="s">
        <v>470</v>
      </c>
      <c r="B332" s="34" t="s">
        <v>477</v>
      </c>
      <c r="C332" s="16">
        <f t="shared" si="13"/>
        <v>2</v>
      </c>
      <c r="D332" s="15">
        <f t="shared" si="14"/>
        <v>121</v>
      </c>
      <c r="E332" s="12">
        <v>27712</v>
      </c>
      <c r="F332" s="12">
        <v>27713</v>
      </c>
      <c r="G332" s="16">
        <v>3</v>
      </c>
      <c r="H332" s="2"/>
      <c r="I332" s="38"/>
      <c r="J332" s="16"/>
      <c r="K332" s="16"/>
      <c r="L332" s="21"/>
      <c r="M332" s="16"/>
    </row>
    <row r="333" spans="1:13" x14ac:dyDescent="0.3">
      <c r="A333" s="16" t="s">
        <v>470</v>
      </c>
      <c r="B333" s="16" t="s">
        <v>478</v>
      </c>
      <c r="C333" s="16">
        <f t="shared" si="13"/>
        <v>1</v>
      </c>
      <c r="D333" s="15">
        <f t="shared" si="14"/>
        <v>0</v>
      </c>
      <c r="E333" s="12">
        <v>27713</v>
      </c>
      <c r="F333" s="12">
        <v>27713</v>
      </c>
      <c r="G333" s="16">
        <v>3</v>
      </c>
      <c r="H333" s="2"/>
      <c r="I333" s="38"/>
      <c r="J333" s="16"/>
      <c r="K333" s="16"/>
      <c r="L333" s="21"/>
      <c r="M333" s="16"/>
    </row>
    <row r="334" spans="1:13" x14ac:dyDescent="0.3">
      <c r="A334" s="16" t="s">
        <v>479</v>
      </c>
      <c r="B334" s="16" t="s">
        <v>480</v>
      </c>
      <c r="C334" s="16">
        <f t="shared" si="13"/>
        <v>1</v>
      </c>
      <c r="D334" s="13">
        <f t="shared" si="14"/>
        <v>38754</v>
      </c>
      <c r="E334" s="12">
        <v>66467</v>
      </c>
      <c r="F334" s="12">
        <v>66467</v>
      </c>
      <c r="G334" s="16">
        <v>2</v>
      </c>
      <c r="H334" s="2"/>
      <c r="I334" s="38"/>
      <c r="J334" s="16"/>
      <c r="K334" s="16"/>
      <c r="L334" s="21"/>
      <c r="M334" s="16"/>
    </row>
    <row r="335" spans="1:13" x14ac:dyDescent="0.3">
      <c r="A335" s="16" t="s">
        <v>479</v>
      </c>
      <c r="B335" s="12" t="s">
        <v>481</v>
      </c>
      <c r="C335" s="16">
        <f t="shared" si="13"/>
        <v>295</v>
      </c>
      <c r="D335" s="13">
        <f t="shared" si="14"/>
        <v>0</v>
      </c>
      <c r="E335" s="43">
        <v>66467</v>
      </c>
      <c r="F335" s="43">
        <v>66761</v>
      </c>
      <c r="G335" s="44">
        <v>2</v>
      </c>
      <c r="H335" s="2"/>
      <c r="I335" s="38"/>
      <c r="J335" s="16"/>
      <c r="K335" s="16"/>
      <c r="L335" s="21"/>
      <c r="M335" s="16"/>
    </row>
    <row r="336" spans="1:13" x14ac:dyDescent="0.3">
      <c r="A336" s="16" t="s">
        <v>479</v>
      </c>
      <c r="B336" s="34" t="s">
        <v>482</v>
      </c>
      <c r="C336" s="16">
        <f t="shared" si="13"/>
        <v>2</v>
      </c>
      <c r="D336" s="13">
        <f t="shared" si="14"/>
        <v>-6062</v>
      </c>
      <c r="E336" s="43">
        <v>60699</v>
      </c>
      <c r="F336" s="43">
        <v>60700</v>
      </c>
      <c r="G336" s="44">
        <v>2</v>
      </c>
      <c r="H336" s="2"/>
      <c r="I336" s="38"/>
      <c r="J336" s="16"/>
      <c r="K336" s="16"/>
      <c r="L336" s="21"/>
      <c r="M336" s="16"/>
    </row>
    <row r="337" spans="1:13" x14ac:dyDescent="0.3">
      <c r="A337" s="45" t="s">
        <v>479</v>
      </c>
      <c r="B337" s="46" t="s">
        <v>483</v>
      </c>
      <c r="C337" s="16">
        <f t="shared" ref="C337:C344" si="15">F337-E337+1</f>
        <v>1301</v>
      </c>
      <c r="D337" s="13">
        <f t="shared" ref="D337:D344" si="16">E337-F336</f>
        <v>-1</v>
      </c>
      <c r="E337" s="43">
        <v>60699</v>
      </c>
      <c r="F337" s="43">
        <v>61999</v>
      </c>
      <c r="G337" s="44">
        <v>2</v>
      </c>
      <c r="H337" s="4" t="s">
        <v>484</v>
      </c>
    </row>
    <row r="338" spans="1:13" x14ac:dyDescent="0.3">
      <c r="A338" s="16" t="s">
        <v>479</v>
      </c>
      <c r="B338" s="16" t="s">
        <v>485</v>
      </c>
      <c r="C338" s="16">
        <f t="shared" si="15"/>
        <v>1850</v>
      </c>
      <c r="D338" s="13">
        <f t="shared" si="16"/>
        <v>2777</v>
      </c>
      <c r="E338" s="43">
        <v>64776</v>
      </c>
      <c r="F338" s="43">
        <v>66625</v>
      </c>
      <c r="G338" s="44">
        <v>2</v>
      </c>
      <c r="H338" s="17" t="s">
        <v>486</v>
      </c>
      <c r="I338" s="47" t="s">
        <v>487</v>
      </c>
      <c r="J338" s="48">
        <v>0.81</v>
      </c>
      <c r="K338" s="16"/>
      <c r="L338" s="21"/>
      <c r="M338" s="16"/>
    </row>
    <row r="339" spans="1:13" x14ac:dyDescent="0.3">
      <c r="A339" s="45" t="s">
        <v>479</v>
      </c>
      <c r="B339" s="46" t="s">
        <v>488</v>
      </c>
      <c r="C339" s="16">
        <f t="shared" si="15"/>
        <v>295</v>
      </c>
      <c r="D339" s="13">
        <f t="shared" si="16"/>
        <v>-158</v>
      </c>
      <c r="E339" s="43">
        <v>66467</v>
      </c>
      <c r="F339" s="43">
        <v>66761</v>
      </c>
      <c r="G339" s="44">
        <v>2</v>
      </c>
      <c r="M339" s="16"/>
    </row>
    <row r="340" spans="1:13" x14ac:dyDescent="0.3">
      <c r="A340" s="16" t="s">
        <v>479</v>
      </c>
      <c r="B340" s="16" t="s">
        <v>489</v>
      </c>
      <c r="C340" s="16">
        <f t="shared" si="15"/>
        <v>151</v>
      </c>
      <c r="D340" s="13">
        <f t="shared" si="16"/>
        <v>1625</v>
      </c>
      <c r="E340" s="43">
        <v>68386</v>
      </c>
      <c r="F340" s="43">
        <v>68536</v>
      </c>
      <c r="G340" s="44">
        <v>2</v>
      </c>
      <c r="H340" s="2"/>
      <c r="L340" s="21"/>
      <c r="M340" s="16"/>
    </row>
    <row r="341" spans="1:13" x14ac:dyDescent="0.3">
      <c r="A341" s="16" t="s">
        <v>479</v>
      </c>
      <c r="B341" s="16" t="s">
        <v>490</v>
      </c>
      <c r="C341" s="16">
        <f t="shared" si="15"/>
        <v>1712</v>
      </c>
      <c r="D341" s="13">
        <f t="shared" si="16"/>
        <v>407</v>
      </c>
      <c r="E341" s="43">
        <v>68943</v>
      </c>
      <c r="F341" s="43">
        <v>70654</v>
      </c>
      <c r="G341" s="44">
        <v>2</v>
      </c>
      <c r="H341" s="2" t="s">
        <v>491</v>
      </c>
      <c r="I341" s="38" t="s">
        <v>40</v>
      </c>
      <c r="J341" s="16">
        <v>97</v>
      </c>
      <c r="K341" s="16"/>
      <c r="L341" s="21" t="s">
        <v>492</v>
      </c>
      <c r="M341" s="16"/>
    </row>
    <row r="342" spans="1:13" x14ac:dyDescent="0.3">
      <c r="A342" s="16" t="s">
        <v>479</v>
      </c>
      <c r="B342" s="16" t="s">
        <v>185</v>
      </c>
      <c r="C342" s="16">
        <f t="shared" si="15"/>
        <v>1067</v>
      </c>
      <c r="D342" s="13">
        <f t="shared" si="16"/>
        <v>25</v>
      </c>
      <c r="E342" s="43">
        <v>70679</v>
      </c>
      <c r="F342" s="43">
        <v>71745</v>
      </c>
      <c r="G342" s="44">
        <v>2</v>
      </c>
      <c r="H342" s="2" t="s">
        <v>186</v>
      </c>
      <c r="I342" s="38"/>
      <c r="J342" s="16"/>
      <c r="K342" s="16"/>
      <c r="L342" s="21"/>
      <c r="M342" s="16"/>
    </row>
    <row r="343" spans="1:13" x14ac:dyDescent="0.3">
      <c r="A343" s="16" t="s">
        <v>479</v>
      </c>
      <c r="B343" s="34" t="s">
        <v>493</v>
      </c>
      <c r="C343" s="16">
        <f t="shared" si="15"/>
        <v>2</v>
      </c>
      <c r="D343" s="13">
        <f t="shared" si="16"/>
        <v>-1</v>
      </c>
      <c r="E343" s="43">
        <v>71744</v>
      </c>
      <c r="F343" s="43">
        <v>71745</v>
      </c>
      <c r="G343" s="16">
        <v>2</v>
      </c>
      <c r="H343" s="2"/>
      <c r="I343" s="38"/>
      <c r="J343" s="16"/>
      <c r="K343" s="16"/>
      <c r="L343" s="21"/>
      <c r="M343" s="16"/>
    </row>
    <row r="344" spans="1:13" x14ac:dyDescent="0.3">
      <c r="A344" s="16" t="s">
        <v>479</v>
      </c>
      <c r="B344" s="16" t="s">
        <v>494</v>
      </c>
      <c r="C344" s="16">
        <f t="shared" si="15"/>
        <v>1</v>
      </c>
      <c r="D344" s="13">
        <f t="shared" si="16"/>
        <v>0</v>
      </c>
      <c r="E344" s="43">
        <v>71745</v>
      </c>
      <c r="F344" s="43">
        <v>71745</v>
      </c>
      <c r="G344" s="16">
        <v>2</v>
      </c>
      <c r="H344" s="2"/>
      <c r="I344" s="38"/>
      <c r="J344" s="16"/>
      <c r="K344" s="16"/>
      <c r="L344" s="21"/>
      <c r="M344" s="16"/>
    </row>
    <row r="345" spans="1:13" x14ac:dyDescent="0.3">
      <c r="A345" s="16"/>
      <c r="B345" s="16"/>
      <c r="C345" s="16"/>
      <c r="D345" s="16"/>
      <c r="E345" s="12"/>
      <c r="F345" s="12"/>
      <c r="G345" s="16"/>
      <c r="I345" s="38"/>
      <c r="J345" s="16"/>
      <c r="K345" s="16"/>
      <c r="L345" s="21"/>
      <c r="M345" s="16"/>
    </row>
    <row r="346" spans="1:13" x14ac:dyDescent="0.3">
      <c r="A346" s="16"/>
      <c r="B346" s="16"/>
      <c r="C346" s="16"/>
      <c r="D346" s="16"/>
      <c r="E346" s="12"/>
      <c r="F346" s="12"/>
      <c r="G346" s="16"/>
      <c r="H346" s="49" t="s">
        <v>495</v>
      </c>
      <c r="I346" s="38"/>
      <c r="J346" s="16"/>
      <c r="K346" s="16"/>
      <c r="L346" s="21"/>
      <c r="M346" s="16"/>
    </row>
    <row r="347" spans="1:13" x14ac:dyDescent="0.3">
      <c r="A347" s="16"/>
      <c r="B347" s="16"/>
      <c r="C347" s="16"/>
      <c r="D347" s="16"/>
      <c r="E347" s="12"/>
      <c r="F347" s="12"/>
      <c r="G347" s="16"/>
      <c r="H347" s="2" t="s">
        <v>496</v>
      </c>
      <c r="I347" s="38"/>
      <c r="J347" s="16"/>
      <c r="K347" s="16"/>
      <c r="L347" s="21"/>
      <c r="M347" s="16"/>
    </row>
    <row r="348" spans="1:13" x14ac:dyDescent="0.3">
      <c r="A348" s="16"/>
      <c r="B348" s="16"/>
      <c r="C348" s="16"/>
      <c r="D348" s="16"/>
      <c r="E348" s="12"/>
      <c r="F348" s="12"/>
      <c r="G348" s="16"/>
      <c r="H348" s="2" t="s">
        <v>497</v>
      </c>
      <c r="I348" s="38"/>
      <c r="J348" s="16"/>
      <c r="K348" s="16"/>
      <c r="L348" s="21"/>
      <c r="M348" s="16"/>
    </row>
    <row r="349" spans="1:13" x14ac:dyDescent="0.3">
      <c r="A349" s="16"/>
      <c r="B349" s="16"/>
      <c r="C349" s="16"/>
      <c r="D349" s="16"/>
      <c r="E349" s="12"/>
      <c r="F349" s="12"/>
      <c r="G349" s="16"/>
      <c r="H349" s="2" t="s">
        <v>498</v>
      </c>
      <c r="I349" s="38"/>
      <c r="J349" s="16"/>
      <c r="K349" s="16"/>
      <c r="L349" s="21"/>
      <c r="M349" s="16"/>
    </row>
    <row r="350" spans="1:13" x14ac:dyDescent="0.3">
      <c r="A350" s="16"/>
      <c r="B350" s="16"/>
      <c r="C350" s="16"/>
      <c r="D350" s="16"/>
      <c r="E350" s="12"/>
      <c r="F350" s="12"/>
      <c r="G350" s="16"/>
      <c r="H350" s="50" t="s">
        <v>499</v>
      </c>
      <c r="I350" s="38"/>
      <c r="J350" s="16"/>
      <c r="K350" s="16"/>
      <c r="L350" s="21"/>
      <c r="M350" s="16"/>
    </row>
    <row r="351" spans="1:13" x14ac:dyDescent="0.3">
      <c r="A351" s="16"/>
      <c r="B351" s="16"/>
      <c r="C351" s="16"/>
      <c r="D351" s="16"/>
      <c r="E351" s="12"/>
      <c r="F351" s="12"/>
      <c r="G351" s="16"/>
      <c r="H351" s="2" t="s">
        <v>500</v>
      </c>
      <c r="I351" s="38"/>
      <c r="J351" s="16"/>
      <c r="K351" s="16"/>
      <c r="L351" s="21"/>
      <c r="M351" s="16"/>
    </row>
    <row r="352" spans="1:13" x14ac:dyDescent="0.3">
      <c r="A352" s="16"/>
      <c r="B352" s="16"/>
      <c r="C352" s="16"/>
      <c r="D352" s="16"/>
      <c r="E352" s="12"/>
      <c r="F352" s="12"/>
      <c r="G352" s="16"/>
      <c r="H352" s="2" t="s">
        <v>501</v>
      </c>
      <c r="I352" s="38"/>
      <c r="J352" s="16"/>
      <c r="K352" s="16"/>
      <c r="L352" s="21"/>
      <c r="M352" s="16"/>
    </row>
    <row r="353" spans="1:13" x14ac:dyDescent="0.3">
      <c r="A353" s="16"/>
      <c r="B353" s="16"/>
      <c r="C353" s="16"/>
      <c r="D353" s="16"/>
      <c r="E353" s="12"/>
      <c r="F353" s="12"/>
      <c r="G353" s="16"/>
      <c r="H353" s="2" t="s">
        <v>502</v>
      </c>
      <c r="I353" s="38"/>
      <c r="J353" s="16"/>
      <c r="K353" s="16"/>
      <c r="L353" s="21"/>
      <c r="M353" s="16"/>
    </row>
    <row r="354" spans="1:13" x14ac:dyDescent="0.3">
      <c r="A354" s="16"/>
      <c r="B354" s="16"/>
      <c r="C354" s="16"/>
      <c r="D354" s="16"/>
      <c r="E354" s="12"/>
      <c r="F354" s="12"/>
      <c r="G354" s="16"/>
      <c r="H354" s="2" t="s">
        <v>503</v>
      </c>
      <c r="I354" s="38"/>
      <c r="J354" s="16"/>
      <c r="K354" s="16"/>
      <c r="L354" s="21"/>
      <c r="M354" s="16"/>
    </row>
    <row r="355" spans="1:13" x14ac:dyDescent="0.3">
      <c r="A355" s="16"/>
      <c r="B355" s="16"/>
      <c r="C355" s="16"/>
      <c r="D355" s="16"/>
      <c r="E355" s="12"/>
      <c r="F355" s="12"/>
      <c r="G355" s="16"/>
      <c r="H355" s="50" t="s">
        <v>504</v>
      </c>
      <c r="I355" s="38"/>
      <c r="J355" s="16"/>
      <c r="K355" s="16"/>
      <c r="L355" s="21"/>
      <c r="M355" s="16"/>
    </row>
    <row r="356" spans="1:13" x14ac:dyDescent="0.3">
      <c r="A356" s="16"/>
      <c r="B356" s="16"/>
      <c r="C356" s="16"/>
      <c r="D356" s="16"/>
      <c r="E356" s="12"/>
      <c r="F356" s="12"/>
      <c r="G356" s="16"/>
      <c r="H356" s="2" t="s">
        <v>505</v>
      </c>
      <c r="I356" s="38"/>
      <c r="J356" s="16"/>
      <c r="K356" s="16"/>
      <c r="L356" s="21"/>
      <c r="M356" s="16"/>
    </row>
    <row r="357" spans="1:13" x14ac:dyDescent="0.3">
      <c r="A357" s="16"/>
      <c r="B357" s="16"/>
      <c r="C357" s="16"/>
      <c r="D357" s="16"/>
      <c r="E357" s="12"/>
      <c r="F357" s="12"/>
      <c r="G357" s="16"/>
      <c r="H357" s="2" t="s">
        <v>506</v>
      </c>
      <c r="I357" s="38"/>
      <c r="J357" s="16"/>
      <c r="K357" s="16"/>
      <c r="L357" s="21"/>
      <c r="M357" s="16"/>
    </row>
    <row r="358" spans="1:13" x14ac:dyDescent="0.3">
      <c r="A358" s="16"/>
      <c r="B358" s="16"/>
      <c r="C358" s="16"/>
      <c r="D358" s="16"/>
      <c r="E358" s="12"/>
      <c r="F358" s="12"/>
      <c r="G358" s="16"/>
      <c r="H358" s="2" t="s">
        <v>507</v>
      </c>
      <c r="I358" s="38"/>
      <c r="J358" s="16"/>
      <c r="K358" s="16"/>
      <c r="L358" s="21"/>
      <c r="M358" s="16"/>
    </row>
    <row r="359" spans="1:13" x14ac:dyDescent="0.3">
      <c r="A359" s="16"/>
      <c r="B359" s="16"/>
      <c r="C359" s="16"/>
      <c r="D359" s="16"/>
      <c r="E359" s="12"/>
      <c r="F359" s="12"/>
      <c r="G359" s="16"/>
      <c r="H359" s="50" t="s">
        <v>508</v>
      </c>
      <c r="I359" s="38"/>
      <c r="J359" s="16"/>
      <c r="K359" s="16"/>
      <c r="L359" s="21"/>
      <c r="M359" s="16"/>
    </row>
    <row r="360" spans="1:13" x14ac:dyDescent="0.3">
      <c r="A360" s="16"/>
      <c r="B360" s="16"/>
      <c r="C360" s="16"/>
      <c r="D360" s="16"/>
      <c r="E360" s="12"/>
      <c r="F360" s="12"/>
      <c r="G360" s="16"/>
      <c r="H360" s="2" t="s">
        <v>509</v>
      </c>
      <c r="I360" s="38"/>
      <c r="J360" s="16"/>
      <c r="K360" s="16"/>
      <c r="L360" s="21"/>
      <c r="M360" s="16"/>
    </row>
    <row r="361" spans="1:13" x14ac:dyDescent="0.3">
      <c r="A361" s="16"/>
      <c r="B361" s="16"/>
      <c r="C361" s="16"/>
      <c r="D361" s="16"/>
      <c r="E361" s="12"/>
      <c r="F361" s="12"/>
      <c r="G361" s="16"/>
      <c r="H361" s="2" t="s">
        <v>510</v>
      </c>
      <c r="I361" s="38"/>
      <c r="J361" s="16"/>
      <c r="K361" s="16"/>
      <c r="L361" s="21"/>
      <c r="M361" s="16"/>
    </row>
    <row r="362" spans="1:13" x14ac:dyDescent="0.3">
      <c r="A362" s="16"/>
      <c r="B362" s="16"/>
      <c r="C362" s="16"/>
      <c r="D362" s="16"/>
      <c r="E362" s="12"/>
      <c r="F362" s="12"/>
      <c r="G362" s="16"/>
      <c r="H362" s="2" t="s">
        <v>511</v>
      </c>
      <c r="I362" s="38"/>
      <c r="J362" s="16"/>
      <c r="K362" s="16"/>
      <c r="L362" s="21"/>
      <c r="M362" s="16"/>
    </row>
    <row r="363" spans="1:13" x14ac:dyDescent="0.3">
      <c r="H363" s="17" t="s">
        <v>512</v>
      </c>
    </row>
    <row r="364" spans="1:13" x14ac:dyDescent="0.3">
      <c r="H364" s="17" t="s">
        <v>513</v>
      </c>
    </row>
    <row r="365" spans="1:13" x14ac:dyDescent="0.3">
      <c r="H365" s="17" t="s">
        <v>514</v>
      </c>
    </row>
    <row r="366" spans="1:13" x14ac:dyDescent="0.3">
      <c r="H366" s="17" t="s">
        <v>515</v>
      </c>
    </row>
    <row r="367" spans="1:13" x14ac:dyDescent="0.3">
      <c r="H367" s="2" t="s">
        <v>516</v>
      </c>
    </row>
  </sheetData>
  <autoFilter ref="A10:L359" xr:uid="{00000000-0009-0000-0000-000000000000}">
    <sortState xmlns:xlrd2="http://schemas.microsoft.com/office/spreadsheetml/2017/richdata2" ref="A11:L359">
      <sortCondition ref="A10:A359"/>
    </sortState>
  </autoFilter>
  <sortState xmlns:xlrd2="http://schemas.microsoft.com/office/spreadsheetml/2017/richdata2" ref="H343:H355">
    <sortCondition ref="H355"/>
  </sortState>
  <conditionalFormatting sqref="B10:B60 B62:B336 B340:B1048576 B338">
    <cfRule type="containsText" dxfId="3" priority="4" operator="containsText" text="cp">
      <formula>NOT(ISERROR(SEARCH("cp",B10)))</formula>
    </cfRule>
  </conditionalFormatting>
  <conditionalFormatting sqref="E107 D10:D60 D62:D1048576">
    <cfRule type="cellIs" dxfId="2" priority="3" operator="lessThan">
      <formula>0</formula>
    </cfRule>
  </conditionalFormatting>
  <conditionalFormatting sqref="B10:B60 B62:B336 B340:B1048576 B338">
    <cfRule type="beginsWith" dxfId="1" priority="2" operator="beginsWith" text="x">
      <formula>LEFT(B10,LEN("x"))="x"</formula>
    </cfRule>
  </conditionalFormatting>
  <conditionalFormatting sqref="B10:B60 B62:B336 B340:B1048576 B338">
    <cfRule type="containsText" dxfId="0" priority="1" operator="containsText" text="(cm)">
      <formula>NOT(ISERROR(SEARCH("(cm)",B10)))</formula>
    </cfRule>
  </conditionalFormatting>
  <hyperlinks>
    <hyperlink ref="L131" r:id="rId1" xr:uid="{00000000-0004-0000-0000-000000000000}"/>
  </hyperlinks>
  <pageMargins left="0.7" right="0.7" top="0.78740157500000008" bottom="0.78740157500000008" header="0.3" footer="0.3"/>
  <pageSetup paperSize="9" firstPageNumber="2147483648" orientation="landscape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p and xeno inse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 Knoop</dc:creator>
  <cp:lastModifiedBy>Volker Knoop</cp:lastModifiedBy>
  <cp:revision>2</cp:revision>
  <cp:lastPrinted>2022-08-29T08:58:09Z</cp:lastPrinted>
  <dcterms:created xsi:type="dcterms:W3CDTF">2022-07-20T13:33:40Z</dcterms:created>
  <dcterms:modified xsi:type="dcterms:W3CDTF">2023-03-17T16:15:05Z</dcterms:modified>
</cp:coreProperties>
</file>